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los\Desktop\paper Camk\Versiones CVG-JPB\Figures-V6-Bigger dots\Versiones JPB\final\"/>
    </mc:Choice>
  </mc:AlternateContent>
  <xr:revisionPtr revIDLastSave="0" documentId="13_ncr:1_{CC678572-B554-4900-946B-2A9621461471}" xr6:coauthVersionLast="46" xr6:coauthVersionMax="46" xr10:uidLastSave="{00000000-0000-0000-0000-000000000000}"/>
  <bookViews>
    <workbookView xWindow="-120" yWindow="-120" windowWidth="29040" windowHeight="15840" activeTab="1" xr2:uid="{00000000-000D-0000-FFFF-FFFF00000000}"/>
  </bookViews>
  <sheets>
    <sheet name="Figure1" sheetId="2" r:id="rId1"/>
    <sheet name="Figure2" sheetId="1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6" i="1" l="1"/>
  <c r="C96" i="1"/>
  <c r="D95" i="1"/>
  <c r="C95" i="1"/>
  <c r="B95" i="1"/>
  <c r="D94" i="1"/>
  <c r="C94" i="1"/>
  <c r="B94" i="1"/>
  <c r="I96" i="1"/>
  <c r="H96" i="1"/>
  <c r="I95" i="1"/>
  <c r="H95" i="1"/>
  <c r="G95" i="1"/>
  <c r="I94" i="1"/>
  <c r="H94" i="1"/>
  <c r="G94" i="1"/>
  <c r="E111" i="1"/>
  <c r="B111" i="1"/>
  <c r="F110" i="1"/>
  <c r="E110" i="1"/>
  <c r="C110" i="1"/>
  <c r="B110" i="1"/>
  <c r="F109" i="1"/>
  <c r="E109" i="1"/>
  <c r="C109" i="1"/>
  <c r="B109" i="1"/>
  <c r="F34" i="2"/>
  <c r="G33" i="2"/>
  <c r="F33" i="2"/>
  <c r="G32" i="2"/>
  <c r="F32" i="2"/>
  <c r="F20" i="2"/>
  <c r="G20" i="2"/>
  <c r="F21" i="2"/>
  <c r="G21" i="2"/>
  <c r="F22" i="2"/>
  <c r="E140" i="1"/>
  <c r="F139" i="1"/>
  <c r="E139" i="1"/>
  <c r="F138" i="1"/>
  <c r="E138" i="1"/>
  <c r="B138" i="1"/>
  <c r="C137" i="1"/>
  <c r="B137" i="1"/>
  <c r="C136" i="1"/>
  <c r="B136" i="1"/>
  <c r="E122" i="1"/>
  <c r="F121" i="1"/>
  <c r="E121" i="1"/>
  <c r="F120" i="1"/>
  <c r="E120" i="1"/>
  <c r="B122" i="1"/>
  <c r="C121" i="1"/>
  <c r="B121" i="1"/>
  <c r="C120" i="1"/>
  <c r="B120" i="1"/>
  <c r="E84" i="1"/>
  <c r="D84" i="1"/>
  <c r="C84" i="1"/>
  <c r="B84" i="1"/>
  <c r="E83" i="1"/>
  <c r="D83" i="1"/>
  <c r="C83" i="1"/>
  <c r="B83" i="1"/>
  <c r="E82" i="1"/>
  <c r="D82" i="1"/>
  <c r="C82" i="1"/>
  <c r="B82" i="1"/>
  <c r="E75" i="1"/>
  <c r="D75" i="1"/>
  <c r="C75" i="1"/>
  <c r="B75" i="1"/>
  <c r="E74" i="1"/>
  <c r="D74" i="1"/>
  <c r="C74" i="1"/>
  <c r="B74" i="1"/>
  <c r="L40" i="1"/>
  <c r="I40" i="1"/>
  <c r="G40" i="1"/>
  <c r="D40" i="1"/>
  <c r="B40" i="1"/>
  <c r="M39" i="1"/>
  <c r="L39" i="1"/>
  <c r="J39" i="1"/>
  <c r="I39" i="1"/>
  <c r="H39" i="1"/>
  <c r="G39" i="1"/>
  <c r="E39" i="1"/>
  <c r="D39" i="1"/>
  <c r="C39" i="1"/>
  <c r="B39" i="1"/>
  <c r="M38" i="1"/>
  <c r="L38" i="1"/>
  <c r="J38" i="1"/>
  <c r="I38" i="1"/>
  <c r="H38" i="1"/>
  <c r="G38" i="1"/>
  <c r="E38" i="1"/>
  <c r="D38" i="1"/>
  <c r="C38" i="1"/>
  <c r="B38" i="1"/>
  <c r="B62" i="1"/>
  <c r="C61" i="1"/>
  <c r="B61" i="1"/>
  <c r="C60" i="1"/>
  <c r="B60" i="1"/>
  <c r="O20" i="1"/>
  <c r="L20" i="1"/>
  <c r="J20" i="1"/>
  <c r="H20" i="1"/>
  <c r="E20" i="1"/>
  <c r="B20" i="1"/>
  <c r="P19" i="1"/>
  <c r="O19" i="1"/>
  <c r="M19" i="1"/>
  <c r="L19" i="1"/>
  <c r="K19" i="1"/>
  <c r="J19" i="1"/>
  <c r="I19" i="1"/>
  <c r="H19" i="1"/>
  <c r="F19" i="1"/>
  <c r="E19" i="1"/>
  <c r="C19" i="1"/>
  <c r="B19" i="1"/>
  <c r="P18" i="1"/>
  <c r="O18" i="1"/>
  <c r="M18" i="1"/>
  <c r="L18" i="1"/>
  <c r="K18" i="1"/>
  <c r="J18" i="1"/>
  <c r="I18" i="1"/>
  <c r="H18" i="1"/>
  <c r="F18" i="1"/>
  <c r="E18" i="1"/>
  <c r="C18" i="1"/>
  <c r="B18" i="1"/>
  <c r="B34" i="2"/>
  <c r="C33" i="2"/>
  <c r="B33" i="2"/>
  <c r="C32" i="2"/>
  <c r="B32" i="2"/>
  <c r="B22" i="2"/>
  <c r="C21" i="2"/>
  <c r="B21" i="2"/>
  <c r="C20" i="2"/>
  <c r="B20" i="2"/>
  <c r="B8" i="2"/>
  <c r="B10" i="2"/>
  <c r="C9" i="2"/>
  <c r="B9" i="2"/>
  <c r="C8" i="2"/>
</calcChain>
</file>

<file path=xl/sharedStrings.xml><?xml version="1.0" encoding="utf-8"?>
<sst xmlns="http://schemas.openxmlformats.org/spreadsheetml/2006/main" count="173" uniqueCount="66">
  <si>
    <t>mROS adult neuron vs non-neuron</t>
  </si>
  <si>
    <t>Control neuron</t>
  </si>
  <si>
    <t>Control non-neuron</t>
  </si>
  <si>
    <t>Mean</t>
  </si>
  <si>
    <t>s.e.m</t>
  </si>
  <si>
    <t>Student’s t-test</t>
  </si>
  <si>
    <t>Figure 1E</t>
  </si>
  <si>
    <t>mROS by MitoSOX in adult neuronal cells immunomagnetic isolated</t>
  </si>
  <si>
    <t>mROS in adult neurons</t>
  </si>
  <si>
    <t xml:space="preserve">mROS neuron vs non-neuron </t>
  </si>
  <si>
    <t>Figure 1F</t>
  </si>
  <si>
    <t>mROS by MitoSOX in neuron GFP+ infected with AAV</t>
  </si>
  <si>
    <t>mROS in adult GFP neurons</t>
  </si>
  <si>
    <t>Figure 1G</t>
  </si>
  <si>
    <t>Distance</t>
  </si>
  <si>
    <t>Number of rearing</t>
  </si>
  <si>
    <t>Distance by area</t>
  </si>
  <si>
    <t>Border/centre</t>
  </si>
  <si>
    <t xml:space="preserve">Figure 2A </t>
  </si>
  <si>
    <t>Latency to fall</t>
  </si>
  <si>
    <t>Figure 2B</t>
  </si>
  <si>
    <t>Entries</t>
  </si>
  <si>
    <t>Exploration time</t>
  </si>
  <si>
    <t>Figure 2C</t>
  </si>
  <si>
    <r>
      <t xml:space="preserve">Rotarod </t>
    </r>
    <r>
      <rPr>
        <b/>
        <i/>
        <sz val="11"/>
        <color theme="1"/>
        <rFont val="Calibri"/>
        <family val="2"/>
        <scheme val="minor"/>
      </rPr>
      <t xml:space="preserve">wt </t>
    </r>
    <r>
      <rPr>
        <b/>
        <sz val="11"/>
        <color theme="1"/>
        <rFont val="Calibri"/>
        <family val="2"/>
        <scheme val="minor"/>
      </rPr>
      <t>mice 3-NP neurodegeneration model</t>
    </r>
  </si>
  <si>
    <t>Day1</t>
  </si>
  <si>
    <t>Day2</t>
  </si>
  <si>
    <t>Day3</t>
  </si>
  <si>
    <t>PBS</t>
  </si>
  <si>
    <t>3NP</t>
  </si>
  <si>
    <t xml:space="preserve">GFAP-mCAT </t>
  </si>
  <si>
    <t>Apoptosis CK mice 3-NP/PBS</t>
  </si>
  <si>
    <t>Apoptosis  GFAP mice 3-NP/PBS</t>
  </si>
  <si>
    <t>Figure 2E</t>
  </si>
  <si>
    <t>Figure 2F</t>
  </si>
  <si>
    <t>Figure 2G</t>
  </si>
  <si>
    <t xml:space="preserve">CaMKIIa-Control </t>
  </si>
  <si>
    <t xml:space="preserve">CaMKIIa-mCAT </t>
  </si>
  <si>
    <t xml:space="preserve">Cube CaMKIIa-Control </t>
  </si>
  <si>
    <t xml:space="preserve">Sphere CaMKIIa-Control </t>
  </si>
  <si>
    <t>Cube CaMKIIa-mCAT</t>
  </si>
  <si>
    <t>Sphere CaMKIIa-mCAT</t>
  </si>
  <si>
    <t>Discrimination index</t>
  </si>
  <si>
    <t>Day0</t>
  </si>
  <si>
    <t>GFAP-Control</t>
  </si>
  <si>
    <t>mROS by MitoSOX in brain cells of mice injected with 3-NP</t>
  </si>
  <si>
    <t>MMP in adult GFP neurons</t>
  </si>
  <si>
    <t>MMP in adult neurons</t>
  </si>
  <si>
    <t>MMP by MitoProbe™ DiIC 1 (5) in adult neuronal cells immunomagnetic isolated</t>
  </si>
  <si>
    <t>MMP by MitoProbe™ DiIC 1 (5) in neuron GFP+ infected with AAV</t>
  </si>
  <si>
    <t>mROS mitoP/mitoB  GFAP mice 3-NP/PBS</t>
  </si>
  <si>
    <t>mROS mitoP/mitoB  CK mice 3-NP/PBS</t>
  </si>
  <si>
    <t>Figure 2H</t>
  </si>
  <si>
    <t>Figure 2I</t>
  </si>
  <si>
    <t>MMP by MitoProbe™ DiIC 1 (5)  in brain cells of mice injected with 3-NP</t>
  </si>
  <si>
    <t>3-NP Day1 (3 injections)</t>
  </si>
  <si>
    <t>3-NP Day3 (7 injections)</t>
  </si>
  <si>
    <t>mROS in wild type mice treated with different dosis of  3-NP and damage progression</t>
  </si>
  <si>
    <t>MMP in wild type mice treated with different dosis of  3-NP and damage progression</t>
  </si>
  <si>
    <t>Rotarod test</t>
  </si>
  <si>
    <t>Novel object recognition test</t>
  </si>
  <si>
    <t>Open field test</t>
  </si>
  <si>
    <t>mROS by MitoB ratiometric probe in brain samples of mice injected with 3-NP</t>
  </si>
  <si>
    <t>Apoptosis at day1 in CaMKIIa and GFAP mice fold 3-NP/PBS</t>
  </si>
  <si>
    <t>Flow cytometry measurement combination AnnV+ / 7AAD-</t>
  </si>
  <si>
    <t>Rotarod at day1 of treatment in CaMKIIa and GFAP mice fold 3-NP/P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sz val="10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2" fontId="1" fillId="0" borderId="3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0" fontId="1" fillId="2" borderId="0" xfId="0" applyFont="1" applyFill="1"/>
    <xf numFmtId="2" fontId="1" fillId="0" borderId="16" xfId="0" applyNumberFormat="1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0" fontId="0" fillId="0" borderId="0" xfId="0" applyFill="1"/>
    <xf numFmtId="0" fontId="1" fillId="0" borderId="2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0" fontId="1" fillId="0" borderId="0" xfId="0" applyFont="1" applyFill="1"/>
    <xf numFmtId="0" fontId="1" fillId="0" borderId="0" xfId="0" applyFont="1" applyFill="1" applyAlignment="1">
      <alignment wrapText="1"/>
    </xf>
    <xf numFmtId="2" fontId="1" fillId="0" borderId="13" xfId="0" applyNumberFormat="1" applyFont="1" applyBorder="1" applyAlignment="1">
      <alignment vertical="center"/>
    </xf>
    <xf numFmtId="2" fontId="1" fillId="0" borderId="12" xfId="0" applyNumberFormat="1" applyFont="1" applyBorder="1" applyAlignment="1">
      <alignment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1" fillId="0" borderId="12" xfId="0" applyNumberFormat="1" applyFont="1" applyBorder="1" applyAlignment="1">
      <alignment horizontal="center" vertical="center"/>
    </xf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4"/>
  <sheetViews>
    <sheetView topLeftCell="A22" workbookViewId="0">
      <selection activeCell="D14" sqref="D14"/>
    </sheetView>
  </sheetViews>
  <sheetFormatPr baseColWidth="10" defaultRowHeight="15" x14ac:dyDescent="0.25"/>
  <cols>
    <col min="1" max="1" width="62" bestFit="1" customWidth="1"/>
    <col min="2" max="2" width="15.42578125" bestFit="1" customWidth="1"/>
    <col min="3" max="3" width="17.85546875" bestFit="1" customWidth="1"/>
    <col min="4" max="4" width="73.5703125" bestFit="1" customWidth="1"/>
    <col min="5" max="5" width="14.7109375" bestFit="1" customWidth="1"/>
    <col min="6" max="6" width="16.140625" bestFit="1" customWidth="1"/>
    <col min="7" max="7" width="14.5703125" bestFit="1" customWidth="1"/>
  </cols>
  <sheetData>
    <row r="1" spans="1:7" x14ac:dyDescent="0.25">
      <c r="A1" s="1" t="s">
        <v>6</v>
      </c>
    </row>
    <row r="2" spans="1:7" ht="15.75" thickBot="1" x14ac:dyDescent="0.3">
      <c r="A2" s="12" t="s">
        <v>9</v>
      </c>
    </row>
    <row r="3" spans="1:7" ht="15.75" thickBot="1" x14ac:dyDescent="0.3">
      <c r="B3" s="54" t="s">
        <v>0</v>
      </c>
      <c r="C3" s="55"/>
    </row>
    <row r="4" spans="1:7" ht="15.75" thickBot="1" x14ac:dyDescent="0.3">
      <c r="B4" s="2" t="s">
        <v>1</v>
      </c>
      <c r="C4" s="3" t="s">
        <v>2</v>
      </c>
    </row>
    <row r="5" spans="1:7" x14ac:dyDescent="0.25">
      <c r="B5" s="4">
        <v>8.2304526748970906E-3</v>
      </c>
      <c r="C5" s="5">
        <v>2.3786008230452671</v>
      </c>
    </row>
    <row r="6" spans="1:7" x14ac:dyDescent="0.25">
      <c r="B6" s="6">
        <v>2.469135802469127E-2</v>
      </c>
      <c r="C6" s="7">
        <v>2.5432098765432096</v>
      </c>
    </row>
    <row r="7" spans="1:7" ht="15.75" thickBot="1" x14ac:dyDescent="0.3">
      <c r="B7" s="8">
        <v>-3.2921810699588508E-2</v>
      </c>
      <c r="C7" s="9">
        <v>2.3292181069958851</v>
      </c>
    </row>
    <row r="8" spans="1:7" x14ac:dyDescent="0.25">
      <c r="A8" s="1" t="s">
        <v>3</v>
      </c>
      <c r="B8" s="10">
        <f>AVERAGE(B5:B7)</f>
        <v>-4.8572257327350599E-17</v>
      </c>
      <c r="C8" s="10">
        <f t="shared" ref="C8" si="0">AVERAGE(C5:C7)</f>
        <v>2.4170096021947871</v>
      </c>
    </row>
    <row r="9" spans="1:7" x14ac:dyDescent="0.25">
      <c r="A9" s="1" t="s">
        <v>4</v>
      </c>
      <c r="B9" s="11">
        <f>(_xlfn.STDEV.S(B5:B7)/SQRT(COUNT(B5:B7)))</f>
        <v>1.7133053493548406E-2</v>
      </c>
      <c r="C9" s="11">
        <f>(_xlfn.STDEV.S(C5:C7)/SQRT(COUNT(C5:C7)))</f>
        <v>6.4690403964617713E-2</v>
      </c>
    </row>
    <row r="10" spans="1:7" x14ac:dyDescent="0.25">
      <c r="A10" s="1" t="s">
        <v>5</v>
      </c>
      <c r="B10" s="56">
        <f>_xlfn.T.TEST(B5:B7,C5:C7,2,2)</f>
        <v>3.5080460622252783E-6</v>
      </c>
      <c r="C10" s="57"/>
    </row>
    <row r="13" spans="1:7" x14ac:dyDescent="0.25">
      <c r="A13" s="1" t="s">
        <v>10</v>
      </c>
    </row>
    <row r="14" spans="1:7" ht="15.75" thickBot="1" x14ac:dyDescent="0.3">
      <c r="A14" s="12" t="s">
        <v>7</v>
      </c>
      <c r="D14" s="12" t="s">
        <v>48</v>
      </c>
      <c r="E14" s="51"/>
    </row>
    <row r="15" spans="1:7" ht="15.75" thickBot="1" x14ac:dyDescent="0.3">
      <c r="B15" s="54" t="s">
        <v>8</v>
      </c>
      <c r="C15" s="55"/>
      <c r="E15" s="36"/>
      <c r="F15" s="54" t="s">
        <v>47</v>
      </c>
      <c r="G15" s="55"/>
    </row>
    <row r="16" spans="1:7" ht="15.75" thickBot="1" x14ac:dyDescent="0.3">
      <c r="B16" s="2" t="s">
        <v>36</v>
      </c>
      <c r="C16" s="3" t="s">
        <v>37</v>
      </c>
      <c r="E16" s="36"/>
      <c r="F16" s="2" t="s">
        <v>36</v>
      </c>
      <c r="G16" s="3" t="s">
        <v>37</v>
      </c>
    </row>
    <row r="17" spans="1:7" x14ac:dyDescent="0.25">
      <c r="B17" s="4">
        <v>100.82304526749</v>
      </c>
      <c r="C17" s="5">
        <v>89.711934156378604</v>
      </c>
      <c r="E17" s="36"/>
      <c r="F17" s="4">
        <v>104.52127659574469</v>
      </c>
      <c r="G17" s="5">
        <v>115.09308510638299</v>
      </c>
    </row>
    <row r="18" spans="1:7" x14ac:dyDescent="0.25">
      <c r="B18" s="6">
        <v>102.46913580246914</v>
      </c>
      <c r="C18" s="7">
        <v>90.946502057613159</v>
      </c>
      <c r="E18" s="36"/>
      <c r="F18" s="6">
        <v>95.944148936170194</v>
      </c>
      <c r="G18" s="7">
        <v>104.52127659574469</v>
      </c>
    </row>
    <row r="19" spans="1:7" ht="15.75" thickBot="1" x14ac:dyDescent="0.3">
      <c r="B19" s="8">
        <v>96.707818930041142</v>
      </c>
      <c r="C19" s="9">
        <v>93.415637860082299</v>
      </c>
      <c r="F19" s="8">
        <v>99.534574468085125</v>
      </c>
      <c r="G19" s="9">
        <v>104.72074468085107</v>
      </c>
    </row>
    <row r="20" spans="1:7" x14ac:dyDescent="0.25">
      <c r="A20" s="1" t="s">
        <v>3</v>
      </c>
      <c r="B20" s="10">
        <f t="shared" ref="B20:C20" si="1">AVERAGE(B17:B19)</f>
        <v>100.0000000000001</v>
      </c>
      <c r="C20" s="10">
        <f t="shared" si="1"/>
        <v>91.358024691358025</v>
      </c>
      <c r="D20" s="1"/>
      <c r="E20" s="1" t="s">
        <v>3</v>
      </c>
      <c r="F20" s="10">
        <f>AVERAGE(F17:F19)</f>
        <v>100</v>
      </c>
      <c r="G20" s="10">
        <f>AVERAGE(G17:G19)</f>
        <v>108.11170212765957</v>
      </c>
    </row>
    <row r="21" spans="1:7" x14ac:dyDescent="0.25">
      <c r="A21" s="1" t="s">
        <v>4</v>
      </c>
      <c r="B21" s="11">
        <f>(_xlfn.STDEV.S(B17:B19)/SQRT(COUNT(B17:B19)))</f>
        <v>1.7133053493548693</v>
      </c>
      <c r="C21" s="11">
        <f>(_xlfn.STDEV.S(C17:C19)/SQRT(COUNT(C17:C19)))</f>
        <v>1.0887865477632042</v>
      </c>
      <c r="D21" s="1"/>
      <c r="E21" s="1" t="s">
        <v>4</v>
      </c>
      <c r="F21" s="45">
        <f>(_xlfn.STDEV.S(F17:F19)/SQRT(COUNT(F17:F19)))</f>
        <v>2.486915453359722</v>
      </c>
      <c r="G21" s="45">
        <f>(_xlfn.STDEV.S(G17:G19)/SQRT(COUNT(G17:G19)))</f>
        <v>3.4911663810704985</v>
      </c>
    </row>
    <row r="22" spans="1:7" x14ac:dyDescent="0.25">
      <c r="A22" s="1" t="s">
        <v>5</v>
      </c>
      <c r="B22" s="56">
        <f>_xlfn.T.TEST(B17:B19,C17:C19,2,2)</f>
        <v>1.3083322361592244E-2</v>
      </c>
      <c r="C22" s="57"/>
      <c r="D22" s="1"/>
      <c r="E22" s="1" t="s">
        <v>5</v>
      </c>
      <c r="F22" s="56">
        <f>_xlfn.T.TEST(F17:F19,G17:G19,2,2)</f>
        <v>0.13137998722715927</v>
      </c>
      <c r="G22" s="57"/>
    </row>
    <row r="25" spans="1:7" x14ac:dyDescent="0.25">
      <c r="A25" s="1" t="s">
        <v>13</v>
      </c>
    </row>
    <row r="26" spans="1:7" ht="15.75" thickBot="1" x14ac:dyDescent="0.3">
      <c r="A26" s="12" t="s">
        <v>11</v>
      </c>
      <c r="D26" s="12" t="s">
        <v>49</v>
      </c>
      <c r="E26" s="50"/>
    </row>
    <row r="27" spans="1:7" ht="15.75" thickBot="1" x14ac:dyDescent="0.3">
      <c r="B27" s="54" t="s">
        <v>12</v>
      </c>
      <c r="C27" s="55"/>
      <c r="E27" s="36"/>
      <c r="F27" s="54" t="s">
        <v>46</v>
      </c>
      <c r="G27" s="55"/>
    </row>
    <row r="28" spans="1:7" ht="15.75" thickBot="1" x14ac:dyDescent="0.3">
      <c r="B28" s="2" t="s">
        <v>36</v>
      </c>
      <c r="C28" s="3" t="s">
        <v>37</v>
      </c>
      <c r="E28" s="36"/>
      <c r="F28" s="2" t="s">
        <v>36</v>
      </c>
      <c r="G28" s="3" t="s">
        <v>37</v>
      </c>
    </row>
    <row r="29" spans="1:7" x14ac:dyDescent="0.25">
      <c r="B29" s="4">
        <v>110.68181818181816</v>
      </c>
      <c r="C29" s="5">
        <v>87.102272727272734</v>
      </c>
      <c r="E29" s="36"/>
      <c r="F29" s="4">
        <v>116.9511249030256</v>
      </c>
      <c r="G29" s="5">
        <v>117.06749418153606</v>
      </c>
    </row>
    <row r="30" spans="1:7" x14ac:dyDescent="0.25">
      <c r="B30" s="6">
        <v>96.477272727272734</v>
      </c>
      <c r="C30" s="7">
        <v>64.261363636363626</v>
      </c>
      <c r="E30" s="36"/>
      <c r="F30" s="6">
        <v>93.444530643910014</v>
      </c>
      <c r="G30" s="7">
        <v>88.149728471683474</v>
      </c>
    </row>
    <row r="31" spans="1:7" ht="15.75" thickBot="1" x14ac:dyDescent="0.3">
      <c r="B31" s="8">
        <v>92.840909090909093</v>
      </c>
      <c r="C31" s="9">
        <v>72.443181818181827</v>
      </c>
      <c r="E31" s="36"/>
      <c r="F31" s="8">
        <v>89.6043444530644</v>
      </c>
      <c r="G31" s="9">
        <v>104.03413498836305</v>
      </c>
    </row>
    <row r="32" spans="1:7" x14ac:dyDescent="0.25">
      <c r="A32" s="1" t="s">
        <v>3</v>
      </c>
      <c r="B32" s="10">
        <f t="shared" ref="B32:C32" si="2">AVERAGE(B29:B31)</f>
        <v>100</v>
      </c>
      <c r="C32" s="10">
        <f t="shared" si="2"/>
        <v>74.602272727272734</v>
      </c>
      <c r="E32" s="1" t="s">
        <v>3</v>
      </c>
      <c r="F32" s="10">
        <f t="shared" ref="F32:G32" si="3">AVERAGE(F29:F31)</f>
        <v>100</v>
      </c>
      <c r="G32" s="10">
        <f t="shared" si="3"/>
        <v>103.08378588052754</v>
      </c>
    </row>
    <row r="33" spans="1:7" x14ac:dyDescent="0.25">
      <c r="A33" s="1" t="s">
        <v>4</v>
      </c>
      <c r="B33" s="11">
        <f>(_xlfn.STDEV.S(B29:B31)/SQRT(COUNT(B29:B31)))</f>
        <v>5.4430908766996469</v>
      </c>
      <c r="C33" s="11">
        <f>(_xlfn.STDEV.S(C29:C31)/SQRT(COUNT(C29:C31)))</f>
        <v>6.6813929982223277</v>
      </c>
      <c r="E33" s="1" t="s">
        <v>4</v>
      </c>
      <c r="F33" s="49">
        <f>(_xlfn.STDEV.S(F29:F31)/SQRT(COUNT(F29:F31)))</f>
        <v>8.5477528061195045</v>
      </c>
      <c r="G33" s="49">
        <f>(_xlfn.STDEV.S(G29:G31)/SQRT(COUNT(G29:G31)))</f>
        <v>8.361352880615895</v>
      </c>
    </row>
    <row r="34" spans="1:7" x14ac:dyDescent="0.25">
      <c r="A34" s="1" t="s">
        <v>5</v>
      </c>
      <c r="B34" s="56">
        <f>_xlfn.T.TEST(B29:B31,C29:C31,2,2)</f>
        <v>4.2091051667483732E-2</v>
      </c>
      <c r="C34" s="57"/>
      <c r="E34" s="1" t="s">
        <v>5</v>
      </c>
      <c r="F34" s="56">
        <f>_xlfn.T.TEST(F29:F31,G29:G31,2,2)</f>
        <v>0.80920890393570555</v>
      </c>
      <c r="G34" s="57"/>
    </row>
  </sheetData>
  <mergeCells count="10">
    <mergeCell ref="B3:C3"/>
    <mergeCell ref="B10:C10"/>
    <mergeCell ref="B15:C15"/>
    <mergeCell ref="B22:C22"/>
    <mergeCell ref="F15:G15"/>
    <mergeCell ref="F22:G22"/>
    <mergeCell ref="F27:G27"/>
    <mergeCell ref="F34:G34"/>
    <mergeCell ref="B27:C27"/>
    <mergeCell ref="B34:C3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40"/>
  <sheetViews>
    <sheetView tabSelected="1" topLeftCell="A97" zoomScale="80" zoomScaleNormal="80" workbookViewId="0">
      <selection activeCell="A122" sqref="A122"/>
    </sheetView>
  </sheetViews>
  <sheetFormatPr baseColWidth="10" defaultRowHeight="15" x14ac:dyDescent="0.25"/>
  <cols>
    <col min="1" max="1" width="68.5703125" bestFit="1" customWidth="1"/>
    <col min="2" max="2" width="20.28515625" bestFit="1" customWidth="1"/>
    <col min="3" max="4" width="23" bestFit="1" customWidth="1"/>
    <col min="5" max="5" width="20.28515625" bestFit="1" customWidth="1"/>
    <col min="6" max="6" width="15" bestFit="1" customWidth="1"/>
    <col min="7" max="7" width="20.28515625" bestFit="1" customWidth="1"/>
    <col min="8" max="9" width="23" bestFit="1" customWidth="1"/>
    <col min="10" max="10" width="20.28515625" bestFit="1" customWidth="1"/>
    <col min="11" max="11" width="14.28515625" bestFit="1" customWidth="1"/>
    <col min="12" max="12" width="15.42578125" bestFit="1" customWidth="1"/>
    <col min="13" max="13" width="14.28515625" bestFit="1" customWidth="1"/>
    <col min="14" max="14" width="13.85546875" bestFit="1" customWidth="1"/>
    <col min="15" max="15" width="15.42578125" bestFit="1" customWidth="1"/>
    <col min="16" max="16" width="14.28515625" bestFit="1" customWidth="1"/>
  </cols>
  <sheetData>
    <row r="1" spans="1:16" x14ac:dyDescent="0.25">
      <c r="A1" s="1" t="s">
        <v>18</v>
      </c>
    </row>
    <row r="2" spans="1:16" ht="15.75" thickBot="1" x14ac:dyDescent="0.3">
      <c r="A2" s="12" t="s">
        <v>61</v>
      </c>
    </row>
    <row r="3" spans="1:16" ht="15.75" thickBot="1" x14ac:dyDescent="0.3">
      <c r="B3" s="54" t="s">
        <v>14</v>
      </c>
      <c r="C3" s="55"/>
      <c r="E3" s="54" t="s">
        <v>15</v>
      </c>
      <c r="F3" s="55"/>
      <c r="H3" s="54" t="s">
        <v>16</v>
      </c>
      <c r="I3" s="58"/>
      <c r="J3" s="58"/>
      <c r="K3" s="58"/>
      <c r="L3" s="58"/>
      <c r="M3" s="55"/>
      <c r="O3" s="54" t="s">
        <v>17</v>
      </c>
      <c r="P3" s="55"/>
    </row>
    <row r="4" spans="1:16" ht="15.75" thickBot="1" x14ac:dyDescent="0.3">
      <c r="B4" s="2" t="s">
        <v>36</v>
      </c>
      <c r="C4" s="3" t="s">
        <v>37</v>
      </c>
      <c r="E4" s="2" t="s">
        <v>36</v>
      </c>
      <c r="F4" s="3" t="s">
        <v>37</v>
      </c>
      <c r="H4" s="2" t="s">
        <v>36</v>
      </c>
      <c r="I4" s="3" t="s">
        <v>37</v>
      </c>
      <c r="J4" s="2" t="s">
        <v>36</v>
      </c>
      <c r="K4" s="3" t="s">
        <v>37</v>
      </c>
      <c r="L4" s="2" t="s">
        <v>36</v>
      </c>
      <c r="M4" s="3" t="s">
        <v>37</v>
      </c>
      <c r="O4" s="2" t="s">
        <v>36</v>
      </c>
      <c r="P4" s="3" t="s">
        <v>37</v>
      </c>
    </row>
    <row r="5" spans="1:16" x14ac:dyDescent="0.25">
      <c r="B5" s="4">
        <v>23.599</v>
      </c>
      <c r="C5" s="5">
        <v>26.631</v>
      </c>
      <c r="E5" s="4">
        <v>95</v>
      </c>
      <c r="F5" s="5">
        <v>92</v>
      </c>
      <c r="H5" s="4">
        <v>86.41</v>
      </c>
      <c r="I5" s="5">
        <v>79.510000000000005</v>
      </c>
      <c r="J5" s="4">
        <v>5.61</v>
      </c>
      <c r="K5" s="5">
        <v>7.99</v>
      </c>
      <c r="L5" s="4">
        <v>7.97</v>
      </c>
      <c r="M5" s="5">
        <v>12.5</v>
      </c>
      <c r="O5" s="4">
        <v>15.39</v>
      </c>
      <c r="P5" s="5">
        <v>9.9499999999999993</v>
      </c>
    </row>
    <row r="6" spans="1:16" x14ac:dyDescent="0.25">
      <c r="B6" s="6">
        <v>23.701000000000001</v>
      </c>
      <c r="C6" s="7">
        <v>28.286000000000001</v>
      </c>
      <c r="E6" s="6">
        <v>84</v>
      </c>
      <c r="F6" s="7">
        <v>129</v>
      </c>
      <c r="H6" s="6">
        <v>83.16</v>
      </c>
      <c r="I6" s="7">
        <v>73.47</v>
      </c>
      <c r="J6" s="6">
        <v>5.95</v>
      </c>
      <c r="K6" s="7">
        <v>13.53</v>
      </c>
      <c r="L6" s="6">
        <v>10.89</v>
      </c>
      <c r="M6" s="7">
        <v>13</v>
      </c>
      <c r="O6" s="6">
        <v>13.98</v>
      </c>
      <c r="P6" s="7">
        <v>5.43</v>
      </c>
    </row>
    <row r="7" spans="1:16" x14ac:dyDescent="0.25">
      <c r="B7" s="6">
        <v>25.356000000000002</v>
      </c>
      <c r="C7" s="7">
        <v>28.832999999999998</v>
      </c>
      <c r="E7" s="6">
        <v>33</v>
      </c>
      <c r="F7" s="7">
        <v>171</v>
      </c>
      <c r="H7" s="6">
        <v>77.849999999999994</v>
      </c>
      <c r="I7" s="7">
        <v>79.069999999999993</v>
      </c>
      <c r="J7" s="6">
        <v>11.98</v>
      </c>
      <c r="K7" s="7">
        <v>10.37</v>
      </c>
      <c r="L7" s="6">
        <v>10.18</v>
      </c>
      <c r="M7" s="7">
        <v>10.56</v>
      </c>
      <c r="O7" s="6">
        <v>6.5</v>
      </c>
      <c r="P7" s="7">
        <v>7.62</v>
      </c>
    </row>
    <row r="8" spans="1:16" x14ac:dyDescent="0.25">
      <c r="B8" s="6">
        <v>26.765999999999998</v>
      </c>
      <c r="C8" s="7">
        <v>30.97</v>
      </c>
      <c r="E8" s="6">
        <v>162</v>
      </c>
      <c r="F8" s="7">
        <v>167</v>
      </c>
      <c r="H8" s="6">
        <v>87.37</v>
      </c>
      <c r="I8" s="7">
        <v>76.02</v>
      </c>
      <c r="J8" s="6">
        <v>4.4000000000000004</v>
      </c>
      <c r="K8" s="7">
        <v>10.11</v>
      </c>
      <c r="L8" s="6">
        <v>8.23</v>
      </c>
      <c r="M8" s="7">
        <v>13.88</v>
      </c>
      <c r="O8" s="6">
        <v>19.87</v>
      </c>
      <c r="P8" s="7">
        <v>7.52</v>
      </c>
    </row>
    <row r="9" spans="1:16" x14ac:dyDescent="0.25">
      <c r="B9" s="6">
        <v>27.138000000000002</v>
      </c>
      <c r="C9" s="7">
        <v>32.664999999999999</v>
      </c>
      <c r="E9" s="6">
        <v>138</v>
      </c>
      <c r="F9" s="7">
        <v>169</v>
      </c>
      <c r="H9" s="6">
        <v>75.81</v>
      </c>
      <c r="I9" s="7">
        <v>73.55</v>
      </c>
      <c r="J9" s="6">
        <v>9.0399999999999991</v>
      </c>
      <c r="K9" s="7">
        <v>11.06</v>
      </c>
      <c r="L9" s="6">
        <v>15.16</v>
      </c>
      <c r="M9" s="7">
        <v>15.39</v>
      </c>
      <c r="O9" s="6">
        <v>8.39</v>
      </c>
      <c r="P9" s="7">
        <v>6.65</v>
      </c>
    </row>
    <row r="10" spans="1:16" x14ac:dyDescent="0.25">
      <c r="B10" s="6">
        <v>28.728000000000002</v>
      </c>
      <c r="C10" s="7">
        <v>35.295000000000002</v>
      </c>
      <c r="E10" s="6">
        <v>114</v>
      </c>
      <c r="F10" s="7">
        <v>128</v>
      </c>
      <c r="H10" s="6">
        <v>76.66</v>
      </c>
      <c r="I10" s="7">
        <v>81.56</v>
      </c>
      <c r="J10" s="6">
        <v>7.67</v>
      </c>
      <c r="K10" s="7">
        <v>8.15</v>
      </c>
      <c r="L10" s="6">
        <v>15.66</v>
      </c>
      <c r="M10" s="7">
        <v>10.29</v>
      </c>
      <c r="O10" s="6">
        <v>10</v>
      </c>
      <c r="P10" s="7">
        <v>10.01</v>
      </c>
    </row>
    <row r="11" spans="1:16" x14ac:dyDescent="0.25">
      <c r="B11" s="6">
        <v>32.261000000000003</v>
      </c>
      <c r="C11" s="7">
        <v>32.076999999999998</v>
      </c>
      <c r="E11" s="6">
        <v>40</v>
      </c>
      <c r="F11" s="7">
        <v>202</v>
      </c>
      <c r="H11" s="6">
        <v>85.83</v>
      </c>
      <c r="I11" s="7">
        <v>79.290000000000006</v>
      </c>
      <c r="J11" s="6">
        <v>5.34</v>
      </c>
      <c r="K11" s="7">
        <v>9.52</v>
      </c>
      <c r="L11" s="6">
        <v>8.82</v>
      </c>
      <c r="M11" s="7">
        <v>11.19</v>
      </c>
      <c r="O11" s="6">
        <v>16.07</v>
      </c>
      <c r="P11" s="7">
        <v>8.33</v>
      </c>
    </row>
    <row r="12" spans="1:16" x14ac:dyDescent="0.25">
      <c r="B12" s="6">
        <v>33.03</v>
      </c>
      <c r="C12" s="7">
        <v>35.823999999999998</v>
      </c>
      <c r="E12" s="6">
        <v>141</v>
      </c>
      <c r="F12" s="7">
        <v>151</v>
      </c>
      <c r="H12" s="6">
        <v>82.71</v>
      </c>
      <c r="I12" s="7">
        <v>87.52</v>
      </c>
      <c r="J12" s="6">
        <v>5.94</v>
      </c>
      <c r="K12" s="7">
        <v>4.5199999999999996</v>
      </c>
      <c r="L12" s="6">
        <v>11.35</v>
      </c>
      <c r="M12" s="7">
        <v>7.96</v>
      </c>
      <c r="O12" s="6">
        <v>13.93</v>
      </c>
      <c r="P12" s="7">
        <v>19.350000000000001</v>
      </c>
    </row>
    <row r="13" spans="1:16" x14ac:dyDescent="0.25">
      <c r="B13" s="6">
        <v>26.724</v>
      </c>
      <c r="C13" s="7">
        <v>30.619</v>
      </c>
      <c r="E13" s="6">
        <v>139</v>
      </c>
      <c r="F13" s="7">
        <v>138</v>
      </c>
      <c r="H13" s="6">
        <v>80.430000000000007</v>
      </c>
      <c r="I13" s="7">
        <v>81.27</v>
      </c>
      <c r="J13" s="6">
        <v>7.39</v>
      </c>
      <c r="K13" s="7">
        <v>7.16</v>
      </c>
      <c r="L13" s="6">
        <v>12.18</v>
      </c>
      <c r="M13" s="7">
        <v>11.57</v>
      </c>
      <c r="O13" s="6">
        <v>10.89</v>
      </c>
      <c r="P13" s="7">
        <v>11.35</v>
      </c>
    </row>
    <row r="14" spans="1:16" x14ac:dyDescent="0.25">
      <c r="B14" s="6">
        <v>30.738</v>
      </c>
      <c r="C14" s="7">
        <v>25.161000000000001</v>
      </c>
      <c r="E14" s="6">
        <v>150</v>
      </c>
      <c r="F14" s="7">
        <v>155</v>
      </c>
      <c r="H14" s="6">
        <v>83.93</v>
      </c>
      <c r="I14" s="7">
        <v>78.650000000000006</v>
      </c>
      <c r="J14" s="6">
        <v>8.36</v>
      </c>
      <c r="K14" s="7">
        <v>9.36</v>
      </c>
      <c r="L14" s="6">
        <v>7.71</v>
      </c>
      <c r="M14" s="7">
        <v>11.99</v>
      </c>
      <c r="O14" s="6">
        <v>10.029999999999999</v>
      </c>
      <c r="P14" s="7">
        <v>8.4</v>
      </c>
    </row>
    <row r="15" spans="1:16" x14ac:dyDescent="0.25">
      <c r="B15" s="6">
        <v>29.824000000000002</v>
      </c>
      <c r="C15" s="7">
        <v>22.248999999999999</v>
      </c>
      <c r="E15" s="6">
        <v>156</v>
      </c>
      <c r="F15" s="7">
        <v>128</v>
      </c>
      <c r="H15" s="6">
        <v>81.27</v>
      </c>
      <c r="I15" s="7">
        <v>64.22</v>
      </c>
      <c r="J15" s="6">
        <v>7.76</v>
      </c>
      <c r="K15" s="7">
        <v>15.52</v>
      </c>
      <c r="L15" s="6">
        <v>10.97</v>
      </c>
      <c r="M15" s="7">
        <v>20.260000000000002</v>
      </c>
      <c r="O15" s="6">
        <v>10.48</v>
      </c>
      <c r="P15" s="7">
        <v>4.1399999999999997</v>
      </c>
    </row>
    <row r="16" spans="1:16" x14ac:dyDescent="0.25">
      <c r="B16" s="6">
        <v>26.135000000000002</v>
      </c>
      <c r="C16" s="7">
        <v>34.923000000000002</v>
      </c>
      <c r="E16" s="6">
        <v>142</v>
      </c>
      <c r="F16" s="7">
        <v>237</v>
      </c>
      <c r="H16" s="6">
        <v>87.86</v>
      </c>
      <c r="I16" s="7">
        <v>83.87</v>
      </c>
      <c r="J16" s="6">
        <v>4.1399999999999997</v>
      </c>
      <c r="K16" s="7">
        <v>8.3000000000000007</v>
      </c>
      <c r="L16" s="6">
        <v>8</v>
      </c>
      <c r="M16" s="7">
        <v>7.83</v>
      </c>
      <c r="O16" s="6">
        <v>21.22</v>
      </c>
      <c r="P16" s="7">
        <v>10.11</v>
      </c>
    </row>
    <row r="17" spans="1:16" ht="15.75" thickBot="1" x14ac:dyDescent="0.3">
      <c r="B17" s="8">
        <v>27.655000000000001</v>
      </c>
      <c r="C17" s="9">
        <v>25.518000000000001</v>
      </c>
      <c r="E17" s="8">
        <v>135</v>
      </c>
      <c r="F17" s="9">
        <v>113</v>
      </c>
      <c r="H17" s="8">
        <v>82.45</v>
      </c>
      <c r="I17" s="9">
        <v>80.400000000000006</v>
      </c>
      <c r="J17" s="8">
        <v>6.45</v>
      </c>
      <c r="K17" s="9">
        <v>6.06</v>
      </c>
      <c r="L17" s="8">
        <v>11.1</v>
      </c>
      <c r="M17" s="9">
        <v>13.54</v>
      </c>
      <c r="O17" s="8">
        <v>12.78</v>
      </c>
      <c r="P17" s="9">
        <v>13.27</v>
      </c>
    </row>
    <row r="18" spans="1:16" x14ac:dyDescent="0.25">
      <c r="A18" s="1" t="s">
        <v>3</v>
      </c>
      <c r="B18" s="10">
        <f>AVERAGE(B5:B17)</f>
        <v>27.819615384615382</v>
      </c>
      <c r="C18" s="10">
        <f>AVERAGE(C5:C17)</f>
        <v>29.927000000000003</v>
      </c>
      <c r="D18" s="1" t="s">
        <v>3</v>
      </c>
      <c r="E18" s="10">
        <f>AVERAGE(E5:E17)</f>
        <v>117.61538461538461</v>
      </c>
      <c r="F18" s="10">
        <f>AVERAGE(F5:F17)</f>
        <v>152.30769230769232</v>
      </c>
      <c r="G18" s="1" t="s">
        <v>3</v>
      </c>
      <c r="H18" s="10">
        <f>AVERAGE(H5:H17)</f>
        <v>82.441538461538457</v>
      </c>
      <c r="I18" s="10">
        <f>AVERAGE(I5:I17)</f>
        <v>78.33846153846153</v>
      </c>
      <c r="J18" s="10">
        <f t="shared" ref="J18:M18" si="0">AVERAGE(J5:J17)</f>
        <v>6.9253846153846155</v>
      </c>
      <c r="K18" s="10">
        <f t="shared" si="0"/>
        <v>9.3576923076923073</v>
      </c>
      <c r="L18" s="10">
        <f t="shared" si="0"/>
        <v>10.632307692307693</v>
      </c>
      <c r="M18" s="10">
        <f t="shared" si="0"/>
        <v>12.304615384615385</v>
      </c>
      <c r="N18" s="1" t="s">
        <v>3</v>
      </c>
      <c r="O18" s="10">
        <f>AVERAGE(O5:O17)</f>
        <v>13.040769230769232</v>
      </c>
      <c r="P18" s="10">
        <f>AVERAGE(P5:P17)</f>
        <v>9.3946153846153848</v>
      </c>
    </row>
    <row r="19" spans="1:16" x14ac:dyDescent="0.25">
      <c r="A19" s="1" t="s">
        <v>4</v>
      </c>
      <c r="B19" s="11">
        <f>(_xlfn.STDEV.S(B5:B17)/SQRT(COUNT(B5:B17)))</f>
        <v>0.82710410421607139</v>
      </c>
      <c r="C19" s="11">
        <f>(_xlfn.STDEV.S(C5:C17)/SQRT(COUNT(C5:C17)))</f>
        <v>1.1823893670803178</v>
      </c>
      <c r="D19" s="1" t="s">
        <v>4</v>
      </c>
      <c r="E19" s="11">
        <f>(_xlfn.STDEV.S(E5:E17)/SQRT(COUNT(E5:E17)))</f>
        <v>11.77978410708225</v>
      </c>
      <c r="F19" s="11">
        <f>(_xlfn.STDEV.S(F5:F17)/SQRT(COUNT(F5:F17)))</f>
        <v>10.623742529139339</v>
      </c>
      <c r="G19" s="1" t="s">
        <v>4</v>
      </c>
      <c r="H19" s="11">
        <f>(_xlfn.STDEV.S(H5:H17)/SQRT(COUNT(H5:H17)))</f>
        <v>1.0965802589413158</v>
      </c>
      <c r="I19" s="11">
        <f>(_xlfn.STDEV.S(I5:I17)/SQRT(COUNT(I5:I17)))</f>
        <v>1.5859324872274332</v>
      </c>
      <c r="J19" s="11">
        <f t="shared" ref="J19:M19" si="1">(_xlfn.STDEV.S(J5:J17)/SQRT(COUNT(J5:J17)))</f>
        <v>0.58874988745669821</v>
      </c>
      <c r="K19" s="11">
        <f t="shared" si="1"/>
        <v>0.81434585502575918</v>
      </c>
      <c r="L19" s="11">
        <f t="shared" si="1"/>
        <v>0.72015058418730982</v>
      </c>
      <c r="M19" s="11">
        <f t="shared" si="1"/>
        <v>0.89592640450428052</v>
      </c>
      <c r="N19" s="1" t="s">
        <v>4</v>
      </c>
      <c r="O19" s="11">
        <f>(_xlfn.STDEV.S(O5:O17)/SQRT(COUNT(O5:O17)))</f>
        <v>1.1979680775349963</v>
      </c>
      <c r="P19" s="11">
        <f>(_xlfn.STDEV.S(P5:P17)/SQRT(COUNT(P5:P17)))</f>
        <v>1.0705825249838476</v>
      </c>
    </row>
    <row r="20" spans="1:16" x14ac:dyDescent="0.25">
      <c r="A20" s="1" t="s">
        <v>5</v>
      </c>
      <c r="B20" s="56">
        <f>_xlfn.T.TEST(B5:B17,C5:C17,2,2)</f>
        <v>0.15713332863832183</v>
      </c>
      <c r="C20" s="57"/>
      <c r="D20" s="1" t="s">
        <v>5</v>
      </c>
      <c r="E20" s="56">
        <f>_xlfn.T.TEST(E5:E17,F5:F17,2,2)</f>
        <v>3.872031931460173E-2</v>
      </c>
      <c r="F20" s="57"/>
      <c r="G20" s="1" t="s">
        <v>5</v>
      </c>
      <c r="H20" s="56">
        <f>_xlfn.T.TEST(H5:H17,I5:I17,2,2)</f>
        <v>4.3804538641810845E-2</v>
      </c>
      <c r="I20" s="57"/>
      <c r="J20" s="56">
        <f t="shared" ref="J20" si="2">_xlfn.T.TEST(J5:J17,K5:K17,2,2)</f>
        <v>2.3432664895218024E-2</v>
      </c>
      <c r="K20" s="57"/>
      <c r="L20" s="56">
        <f t="shared" ref="L20" si="3">_xlfn.T.TEST(L5:L17,M5:M17,2,2)</f>
        <v>0.15866884467018058</v>
      </c>
      <c r="M20" s="57"/>
      <c r="N20" s="1" t="s">
        <v>5</v>
      </c>
      <c r="O20" s="56">
        <f>_xlfn.T.TEST(O5:O17,P5:P17,2,2)</f>
        <v>3.2511809679112803E-2</v>
      </c>
      <c r="P20" s="57"/>
    </row>
    <row r="23" spans="1:16" x14ac:dyDescent="0.25">
      <c r="A23" s="1" t="s">
        <v>20</v>
      </c>
    </row>
    <row r="24" spans="1:16" ht="15.75" thickBot="1" x14ac:dyDescent="0.3">
      <c r="A24" s="12" t="s">
        <v>60</v>
      </c>
    </row>
    <row r="25" spans="1:16" ht="15.75" thickBot="1" x14ac:dyDescent="0.3">
      <c r="B25" s="54" t="s">
        <v>21</v>
      </c>
      <c r="C25" s="58"/>
      <c r="D25" s="58"/>
      <c r="E25" s="55"/>
      <c r="G25" s="54" t="s">
        <v>22</v>
      </c>
      <c r="H25" s="58"/>
      <c r="I25" s="58"/>
      <c r="J25" s="55"/>
      <c r="L25" s="54" t="s">
        <v>42</v>
      </c>
      <c r="M25" s="55"/>
    </row>
    <row r="26" spans="1:16" ht="15.75" thickBot="1" x14ac:dyDescent="0.3">
      <c r="B26" s="13" t="s">
        <v>38</v>
      </c>
      <c r="C26" s="14" t="s">
        <v>40</v>
      </c>
      <c r="D26" s="13" t="s">
        <v>39</v>
      </c>
      <c r="E26" s="14" t="s">
        <v>41</v>
      </c>
      <c r="G26" s="13" t="s">
        <v>38</v>
      </c>
      <c r="H26" s="14" t="s">
        <v>40</v>
      </c>
      <c r="I26" s="13" t="s">
        <v>39</v>
      </c>
      <c r="J26" s="14" t="s">
        <v>41</v>
      </c>
      <c r="L26" s="2" t="s">
        <v>36</v>
      </c>
      <c r="M26" s="3" t="s">
        <v>37</v>
      </c>
    </row>
    <row r="27" spans="1:16" x14ac:dyDescent="0.25">
      <c r="B27" s="15">
        <v>4</v>
      </c>
      <c r="C27" s="16">
        <v>4</v>
      </c>
      <c r="D27" s="16">
        <v>3</v>
      </c>
      <c r="E27" s="17">
        <v>5</v>
      </c>
      <c r="G27" s="15">
        <v>2.9</v>
      </c>
      <c r="H27" s="16">
        <v>2.9</v>
      </c>
      <c r="I27" s="16">
        <v>1.5</v>
      </c>
      <c r="J27" s="17">
        <v>2.7</v>
      </c>
      <c r="L27" s="4">
        <v>-0.318</v>
      </c>
      <c r="M27" s="5">
        <v>-3.5999999999999997E-2</v>
      </c>
    </row>
    <row r="28" spans="1:16" x14ac:dyDescent="0.25">
      <c r="B28" s="18">
        <v>5</v>
      </c>
      <c r="C28" s="19">
        <v>4</v>
      </c>
      <c r="D28" s="19">
        <v>3</v>
      </c>
      <c r="E28" s="20">
        <v>4</v>
      </c>
      <c r="G28" s="18">
        <v>2.2000000000000002</v>
      </c>
      <c r="H28" s="19">
        <v>3.1</v>
      </c>
      <c r="I28" s="19">
        <v>1.6</v>
      </c>
      <c r="J28" s="20">
        <v>2.9</v>
      </c>
      <c r="L28" s="6">
        <v>-0.158</v>
      </c>
      <c r="M28" s="7">
        <v>-3.3000000000000002E-2</v>
      </c>
    </row>
    <row r="29" spans="1:16" x14ac:dyDescent="0.25">
      <c r="B29" s="18">
        <v>4</v>
      </c>
      <c r="C29" s="19">
        <v>4</v>
      </c>
      <c r="D29" s="19">
        <v>5</v>
      </c>
      <c r="E29" s="20">
        <v>3</v>
      </c>
      <c r="G29" s="18">
        <v>3.3</v>
      </c>
      <c r="H29" s="19">
        <v>2.4</v>
      </c>
      <c r="I29" s="19">
        <v>4.0999999999999996</v>
      </c>
      <c r="J29" s="20">
        <v>2.4</v>
      </c>
      <c r="L29" s="6">
        <v>0.108</v>
      </c>
      <c r="M29" s="7">
        <v>0</v>
      </c>
    </row>
    <row r="30" spans="1:16" x14ac:dyDescent="0.25">
      <c r="B30" s="18">
        <v>6</v>
      </c>
      <c r="C30" s="19">
        <v>3</v>
      </c>
      <c r="D30" s="19">
        <v>7</v>
      </c>
      <c r="E30" s="20">
        <v>5</v>
      </c>
      <c r="G30" s="18">
        <v>3.6</v>
      </c>
      <c r="H30" s="19">
        <v>1.9</v>
      </c>
      <c r="I30" s="19">
        <v>5.3</v>
      </c>
      <c r="J30" s="20">
        <v>2.5</v>
      </c>
      <c r="L30" s="6">
        <v>0.191</v>
      </c>
      <c r="M30" s="7">
        <v>0.13600000000000001</v>
      </c>
    </row>
    <row r="31" spans="1:16" x14ac:dyDescent="0.25">
      <c r="B31" s="18">
        <v>2</v>
      </c>
      <c r="C31" s="19">
        <v>3</v>
      </c>
      <c r="D31" s="19">
        <v>3</v>
      </c>
      <c r="E31" s="20">
        <v>6</v>
      </c>
      <c r="G31" s="18">
        <v>1.2</v>
      </c>
      <c r="H31" s="19">
        <v>1.1000000000000001</v>
      </c>
      <c r="I31" s="19">
        <v>1.8</v>
      </c>
      <c r="J31" s="20">
        <v>3.1</v>
      </c>
      <c r="L31" s="6">
        <v>0.2</v>
      </c>
      <c r="M31" s="7">
        <v>0.47599999999999998</v>
      </c>
    </row>
    <row r="32" spans="1:16" x14ac:dyDescent="0.25">
      <c r="B32" s="18">
        <v>1</v>
      </c>
      <c r="C32" s="19">
        <v>3</v>
      </c>
      <c r="D32" s="19">
        <v>3</v>
      </c>
      <c r="E32" s="20">
        <v>5</v>
      </c>
      <c r="G32" s="18">
        <v>0.7</v>
      </c>
      <c r="H32" s="19">
        <v>0.8</v>
      </c>
      <c r="I32" s="19">
        <v>2.2999999999999998</v>
      </c>
      <c r="J32" s="20">
        <v>3.8</v>
      </c>
      <c r="L32" s="6">
        <v>0.53300000000000003</v>
      </c>
      <c r="M32" s="7">
        <v>0.65200000000000002</v>
      </c>
    </row>
    <row r="33" spans="1:13" x14ac:dyDescent="0.25">
      <c r="B33" s="18">
        <v>3</v>
      </c>
      <c r="C33" s="19">
        <v>4</v>
      </c>
      <c r="D33" s="19">
        <v>3</v>
      </c>
      <c r="E33" s="20">
        <v>3</v>
      </c>
      <c r="G33" s="18">
        <v>2.7</v>
      </c>
      <c r="H33" s="19">
        <v>4.0999999999999996</v>
      </c>
      <c r="I33" s="19">
        <v>2.7</v>
      </c>
      <c r="J33" s="20">
        <v>2.1</v>
      </c>
      <c r="L33" s="6">
        <v>0</v>
      </c>
      <c r="M33" s="7">
        <v>-0.32300000000000001</v>
      </c>
    </row>
    <row r="34" spans="1:13" x14ac:dyDescent="0.25">
      <c r="B34" s="18">
        <v>4</v>
      </c>
      <c r="C34" s="19">
        <v>1</v>
      </c>
      <c r="D34" s="19">
        <v>4</v>
      </c>
      <c r="E34" s="20">
        <v>4</v>
      </c>
      <c r="G34" s="18">
        <v>3.6</v>
      </c>
      <c r="H34" s="19">
        <v>0.3</v>
      </c>
      <c r="I34" s="19">
        <v>2.7</v>
      </c>
      <c r="J34" s="20">
        <v>2.8</v>
      </c>
      <c r="L34" s="6">
        <v>-0.14299999999999999</v>
      </c>
      <c r="M34" s="7">
        <v>0.80600000000000005</v>
      </c>
    </row>
    <row r="35" spans="1:13" x14ac:dyDescent="0.25">
      <c r="B35" s="18">
        <v>4</v>
      </c>
      <c r="C35" s="19">
        <v>5</v>
      </c>
      <c r="D35" s="19">
        <v>7</v>
      </c>
      <c r="E35" s="20">
        <v>4</v>
      </c>
      <c r="G35" s="18">
        <v>1.8</v>
      </c>
      <c r="H35" s="19">
        <v>2.7</v>
      </c>
      <c r="I35" s="19">
        <v>3</v>
      </c>
      <c r="J35" s="20">
        <v>2.2000000000000002</v>
      </c>
      <c r="L35" s="6">
        <v>0.25</v>
      </c>
      <c r="M35" s="7">
        <v>-0.10199999999999999</v>
      </c>
    </row>
    <row r="36" spans="1:13" x14ac:dyDescent="0.25">
      <c r="B36" s="18">
        <v>1</v>
      </c>
      <c r="C36" s="19">
        <v>4</v>
      </c>
      <c r="D36" s="19">
        <v>4</v>
      </c>
      <c r="E36" s="20">
        <v>5</v>
      </c>
      <c r="G36" s="18">
        <v>0.5</v>
      </c>
      <c r="H36" s="19">
        <v>3.1</v>
      </c>
      <c r="I36" s="19">
        <v>1.6</v>
      </c>
      <c r="J36" s="20">
        <v>3.4</v>
      </c>
      <c r="L36" s="6">
        <v>0.52400000000000002</v>
      </c>
      <c r="M36" s="7">
        <v>4.5999999999999999E-2</v>
      </c>
    </row>
    <row r="37" spans="1:13" ht="15.75" thickBot="1" x14ac:dyDescent="0.3">
      <c r="B37" s="21">
        <v>4</v>
      </c>
      <c r="C37" s="22">
        <v>1</v>
      </c>
      <c r="D37" s="22">
        <v>3</v>
      </c>
      <c r="E37" s="23">
        <v>2</v>
      </c>
      <c r="G37" s="21">
        <v>4.5999999999999996</v>
      </c>
      <c r="H37" s="22">
        <v>0.6</v>
      </c>
      <c r="I37" s="22">
        <v>2.4</v>
      </c>
      <c r="J37" s="23">
        <v>0.7</v>
      </c>
      <c r="L37" s="8">
        <v>-0.314</v>
      </c>
      <c r="M37" s="9">
        <v>7.6999999999999999E-2</v>
      </c>
    </row>
    <row r="38" spans="1:13" x14ac:dyDescent="0.25">
      <c r="A38" s="1" t="s">
        <v>3</v>
      </c>
      <c r="B38" s="10">
        <f>AVERAGE(B27:B37)</f>
        <v>3.4545454545454546</v>
      </c>
      <c r="C38" s="10">
        <f>AVERAGE(C27:C37)</f>
        <v>3.2727272727272729</v>
      </c>
      <c r="D38" s="10">
        <f>AVERAGE(D27:D37)</f>
        <v>4.0909090909090908</v>
      </c>
      <c r="E38" s="10">
        <f>AVERAGE(E27:E37)</f>
        <v>4.1818181818181817</v>
      </c>
      <c r="F38" s="1" t="s">
        <v>3</v>
      </c>
      <c r="G38" s="10">
        <f>AVERAGE(G27:G37)</f>
        <v>2.4636363636363638</v>
      </c>
      <c r="H38" s="10">
        <f>AVERAGE(H27:H37)</f>
        <v>2.0909090909090913</v>
      </c>
      <c r="I38" s="10">
        <f>AVERAGE(I27:I37)</f>
        <v>2.6363636363636362</v>
      </c>
      <c r="J38" s="10">
        <f>AVERAGE(J27:J37)</f>
        <v>2.5999999999999996</v>
      </c>
      <c r="K38" s="1" t="s">
        <v>3</v>
      </c>
      <c r="L38" s="10">
        <f>AVERAGE(L27:L37)</f>
        <v>7.9363636363636358E-2</v>
      </c>
      <c r="M38" s="10">
        <f>AVERAGE(M27:M37)</f>
        <v>0.15445454545454543</v>
      </c>
    </row>
    <row r="39" spans="1:13" x14ac:dyDescent="0.25">
      <c r="A39" s="1" t="s">
        <v>4</v>
      </c>
      <c r="B39" s="11">
        <f>(_xlfn.STDEV.S(B27:B37)/SQRT(COUNT(B27:B37)))</f>
        <v>0.47412381128746528</v>
      </c>
      <c r="C39" s="11">
        <f>(_xlfn.STDEV.S(C27:C37)/SQRT(COUNT(C27:C37)))</f>
        <v>0.38354587472234525</v>
      </c>
      <c r="D39" s="11">
        <f>(_xlfn.STDEV.S(D27:D37)/SQRT(COUNT(D27:D37)))</f>
        <v>0.47586372102917818</v>
      </c>
      <c r="E39" s="11">
        <f>(_xlfn.STDEV.S(E27:E37)/SQRT(COUNT(E27:E37)))</f>
        <v>0.35208939510976506</v>
      </c>
      <c r="F39" s="1" t="s">
        <v>4</v>
      </c>
      <c r="G39" s="11">
        <f>(_xlfn.STDEV.S(G27:G37)/SQRT(COUNT(G27:G37)))</f>
        <v>0.39503112127636164</v>
      </c>
      <c r="H39" s="11">
        <f>(_xlfn.STDEV.S(H27:H37)/SQRT(COUNT(H27:H37)))</f>
        <v>0.37305971870333066</v>
      </c>
      <c r="I39" s="11">
        <f>(_xlfn.STDEV.S(I27:I37)/SQRT(COUNT(I27:I37)))</f>
        <v>0.3527225866605313</v>
      </c>
      <c r="J39" s="11">
        <f>(_xlfn.STDEV.S(J27:J37)/SQRT(COUNT(J27:J37)))</f>
        <v>0.2438330278172863</v>
      </c>
      <c r="K39" s="1" t="s">
        <v>4</v>
      </c>
      <c r="L39" s="11">
        <f>(_xlfn.STDEV.S(L27:L37)/SQRT(COUNT(L27:L37)))</f>
        <v>8.970449190407688E-2</v>
      </c>
      <c r="M39" s="11">
        <f>(_xlfn.STDEV.S(M27:M37)/SQRT(COUNT(M27:M37)))</f>
        <v>0.10368469367500364</v>
      </c>
    </row>
    <row r="40" spans="1:13" x14ac:dyDescent="0.25">
      <c r="A40" s="1" t="s">
        <v>5</v>
      </c>
      <c r="B40" s="56">
        <f>_xlfn.T.TEST(B27:B37,C27:C37,2,2)</f>
        <v>0.76866975233931401</v>
      </c>
      <c r="C40" s="57"/>
      <c r="D40" s="56">
        <f>_xlfn.T.TEST(D27:D37,E27:E37,2,2)</f>
        <v>0.87948480546756835</v>
      </c>
      <c r="E40" s="57"/>
      <c r="F40" s="1" t="s">
        <v>5</v>
      </c>
      <c r="G40" s="56">
        <f>_xlfn.T.TEST(G27:G37,H27:H37,2,2)</f>
        <v>0.50059689980336741</v>
      </c>
      <c r="H40" s="57"/>
      <c r="I40" s="56">
        <f>_xlfn.T.TEST(I27:I37,J27:J37,2,2)</f>
        <v>0.93326066176588407</v>
      </c>
      <c r="J40" s="57"/>
      <c r="K40" s="1" t="s">
        <v>5</v>
      </c>
      <c r="L40" s="68">
        <f>_xlfn.T.TEST(L27:L37,M27:M37,2,2)</f>
        <v>0.58996247316143502</v>
      </c>
      <c r="M40" s="68"/>
    </row>
    <row r="42" spans="1:13" ht="15" customHeight="1" x14ac:dyDescent="0.25"/>
    <row r="43" spans="1:13" x14ac:dyDescent="0.25">
      <c r="A43" s="1" t="s">
        <v>23</v>
      </c>
    </row>
    <row r="44" spans="1:13" ht="15.75" thickBot="1" x14ac:dyDescent="0.3">
      <c r="A44" s="12" t="s">
        <v>59</v>
      </c>
    </row>
    <row r="45" spans="1:13" ht="15.75" thickBot="1" x14ac:dyDescent="0.3">
      <c r="B45" s="54" t="s">
        <v>19</v>
      </c>
      <c r="C45" s="55"/>
    </row>
    <row r="46" spans="1:13" ht="15.75" thickBot="1" x14ac:dyDescent="0.3">
      <c r="B46" s="2" t="s">
        <v>36</v>
      </c>
      <c r="C46" s="3" t="s">
        <v>37</v>
      </c>
    </row>
    <row r="47" spans="1:13" x14ac:dyDescent="0.25">
      <c r="B47" s="4">
        <v>249</v>
      </c>
      <c r="C47" s="5">
        <v>218</v>
      </c>
    </row>
    <row r="48" spans="1:13" x14ac:dyDescent="0.25">
      <c r="B48" s="6">
        <v>300</v>
      </c>
      <c r="C48" s="7">
        <v>300</v>
      </c>
    </row>
    <row r="49" spans="1:3" x14ac:dyDescent="0.25">
      <c r="B49" s="6">
        <v>192</v>
      </c>
      <c r="C49" s="7">
        <v>300</v>
      </c>
    </row>
    <row r="50" spans="1:3" x14ac:dyDescent="0.25">
      <c r="B50" s="6">
        <v>243</v>
      </c>
      <c r="C50" s="7">
        <v>300</v>
      </c>
    </row>
    <row r="51" spans="1:3" x14ac:dyDescent="0.25">
      <c r="B51" s="6">
        <v>263</v>
      </c>
      <c r="C51" s="7">
        <v>192</v>
      </c>
    </row>
    <row r="52" spans="1:3" x14ac:dyDescent="0.25">
      <c r="B52" s="6">
        <v>267</v>
      </c>
      <c r="C52" s="7">
        <v>300</v>
      </c>
    </row>
    <row r="53" spans="1:3" x14ac:dyDescent="0.25">
      <c r="B53" s="6">
        <v>230</v>
      </c>
      <c r="C53" s="7">
        <v>300</v>
      </c>
    </row>
    <row r="54" spans="1:3" x14ac:dyDescent="0.25">
      <c r="B54" s="6">
        <v>153</v>
      </c>
      <c r="C54" s="7">
        <v>300</v>
      </c>
    </row>
    <row r="55" spans="1:3" x14ac:dyDescent="0.25">
      <c r="B55" s="6">
        <v>300</v>
      </c>
      <c r="C55" s="7">
        <v>210</v>
      </c>
    </row>
    <row r="56" spans="1:3" x14ac:dyDescent="0.25">
      <c r="B56" s="6">
        <v>300</v>
      </c>
      <c r="C56" s="7">
        <v>189</v>
      </c>
    </row>
    <row r="57" spans="1:3" x14ac:dyDescent="0.25">
      <c r="B57" s="6">
        <v>274</v>
      </c>
      <c r="C57" s="7">
        <v>300</v>
      </c>
    </row>
    <row r="58" spans="1:3" x14ac:dyDescent="0.25">
      <c r="B58" s="6">
        <v>171</v>
      </c>
      <c r="C58" s="7">
        <v>300</v>
      </c>
    </row>
    <row r="59" spans="1:3" ht="15.75" thickBot="1" x14ac:dyDescent="0.3">
      <c r="B59" s="8"/>
      <c r="C59" s="9">
        <v>194</v>
      </c>
    </row>
    <row r="60" spans="1:3" x14ac:dyDescent="0.25">
      <c r="A60" s="1" t="s">
        <v>3</v>
      </c>
      <c r="B60" s="10">
        <f>AVERAGE(B47:B59)</f>
        <v>245.16666666666666</v>
      </c>
      <c r="C60" s="10">
        <f>AVERAGE(C47:C59)</f>
        <v>261.76923076923077</v>
      </c>
    </row>
    <row r="61" spans="1:3" x14ac:dyDescent="0.25">
      <c r="A61" s="1" t="s">
        <v>4</v>
      </c>
      <c r="B61" s="11">
        <f>(_xlfn.STDEV.S(B47:B59)/SQRT(COUNT(B47:B59)))</f>
        <v>14.490766826925446</v>
      </c>
      <c r="C61" s="11">
        <f>(_xlfn.STDEV.S(C47:C59)/SQRT(COUNT(C47:C59)))</f>
        <v>14.106805888881727</v>
      </c>
    </row>
    <row r="62" spans="1:3" x14ac:dyDescent="0.25">
      <c r="A62" s="1" t="s">
        <v>5</v>
      </c>
      <c r="B62" s="56">
        <f>_xlfn.T.TEST(B47:B59,C47:C59,2,2)</f>
        <v>0.42034915476335299</v>
      </c>
      <c r="C62" s="57"/>
    </row>
    <row r="65" spans="1:5" x14ac:dyDescent="0.25">
      <c r="A65" s="1" t="s">
        <v>33</v>
      </c>
    </row>
    <row r="66" spans="1:5" ht="15.75" thickBot="1" x14ac:dyDescent="0.3">
      <c r="A66" s="12" t="s">
        <v>24</v>
      </c>
    </row>
    <row r="67" spans="1:5" ht="15.75" thickBot="1" x14ac:dyDescent="0.3">
      <c r="A67" s="37"/>
      <c r="B67" s="38" t="s">
        <v>43</v>
      </c>
      <c r="C67" s="39" t="s">
        <v>25</v>
      </c>
      <c r="D67" s="39" t="s">
        <v>26</v>
      </c>
      <c r="E67" s="40" t="s">
        <v>27</v>
      </c>
    </row>
    <row r="68" spans="1:5" x14ac:dyDescent="0.25">
      <c r="A68" s="59" t="s">
        <v>28</v>
      </c>
      <c r="B68" s="24">
        <v>300</v>
      </c>
      <c r="C68" s="16">
        <v>276</v>
      </c>
      <c r="D68" s="16">
        <v>300</v>
      </c>
      <c r="E68" s="17">
        <v>300</v>
      </c>
    </row>
    <row r="69" spans="1:5" x14ac:dyDescent="0.25">
      <c r="A69" s="60"/>
      <c r="B69" s="25">
        <v>300</v>
      </c>
      <c r="C69" s="19">
        <v>300</v>
      </c>
      <c r="D69" s="19">
        <v>300</v>
      </c>
      <c r="E69" s="20">
        <v>300</v>
      </c>
    </row>
    <row r="70" spans="1:5" x14ac:dyDescent="0.25">
      <c r="A70" s="60"/>
      <c r="B70" s="25">
        <v>300</v>
      </c>
      <c r="C70" s="19">
        <v>300</v>
      </c>
      <c r="D70" s="19">
        <v>300</v>
      </c>
      <c r="E70" s="20">
        <v>300</v>
      </c>
    </row>
    <row r="71" spans="1:5" x14ac:dyDescent="0.25">
      <c r="A71" s="60"/>
      <c r="B71" s="25">
        <v>251</v>
      </c>
      <c r="C71" s="19">
        <v>276</v>
      </c>
      <c r="D71" s="19">
        <v>197</v>
      </c>
      <c r="E71" s="20">
        <v>285</v>
      </c>
    </row>
    <row r="72" spans="1:5" x14ac:dyDescent="0.25">
      <c r="A72" s="60"/>
      <c r="B72" s="25">
        <v>300</v>
      </c>
      <c r="C72" s="19">
        <v>300</v>
      </c>
      <c r="D72" s="19">
        <v>300</v>
      </c>
      <c r="E72" s="20">
        <v>300</v>
      </c>
    </row>
    <row r="73" spans="1:5" ht="15.75" thickBot="1" x14ac:dyDescent="0.3">
      <c r="A73" s="61"/>
      <c r="B73" s="26">
        <v>300</v>
      </c>
      <c r="C73" s="22">
        <v>300</v>
      </c>
      <c r="D73" s="22">
        <v>300</v>
      </c>
      <c r="E73" s="23">
        <v>300</v>
      </c>
    </row>
    <row r="74" spans="1:5" x14ac:dyDescent="0.25">
      <c r="A74" s="1" t="s">
        <v>3</v>
      </c>
      <c r="B74" s="10">
        <f>AVERAGE(B68:B73)</f>
        <v>291.83333333333331</v>
      </c>
      <c r="C74" s="10">
        <f t="shared" ref="C74:E74" si="4">AVERAGE(C68:C73)</f>
        <v>292</v>
      </c>
      <c r="D74" s="10">
        <f t="shared" si="4"/>
        <v>282.83333333333331</v>
      </c>
      <c r="E74" s="10">
        <f t="shared" si="4"/>
        <v>297.5</v>
      </c>
    </row>
    <row r="75" spans="1:5" ht="15.75" thickBot="1" x14ac:dyDescent="0.3">
      <c r="A75" s="1" t="s">
        <v>4</v>
      </c>
      <c r="B75" s="11">
        <f>(_xlfn.STDEV.S(B68:B73)/SQRT(COUNT(B68:B73)))</f>
        <v>8.1666666666666679</v>
      </c>
      <c r="C75" s="11">
        <f t="shared" ref="C75:E75" si="5">(_xlfn.STDEV.S(C68:C73)/SQRT(COUNT(C68:C73)))</f>
        <v>5.0596442562694079</v>
      </c>
      <c r="D75" s="11">
        <f t="shared" si="5"/>
        <v>17.16666666666665</v>
      </c>
      <c r="E75" s="11">
        <f t="shared" si="5"/>
        <v>2.5</v>
      </c>
    </row>
    <row r="76" spans="1:5" x14ac:dyDescent="0.25">
      <c r="A76" s="59" t="s">
        <v>29</v>
      </c>
      <c r="B76" s="15">
        <v>300</v>
      </c>
      <c r="C76" s="16">
        <v>237</v>
      </c>
      <c r="D76" s="16">
        <v>300</v>
      </c>
      <c r="E76" s="17">
        <v>224</v>
      </c>
    </row>
    <row r="77" spans="1:5" x14ac:dyDescent="0.25">
      <c r="A77" s="60"/>
      <c r="B77" s="18">
        <v>300</v>
      </c>
      <c r="C77" s="19">
        <v>265</v>
      </c>
      <c r="D77" s="19">
        <v>206</v>
      </c>
      <c r="E77" s="20">
        <v>76</v>
      </c>
    </row>
    <row r="78" spans="1:5" x14ac:dyDescent="0.25">
      <c r="A78" s="60"/>
      <c r="B78" s="18">
        <v>300</v>
      </c>
      <c r="C78" s="19">
        <v>284</v>
      </c>
      <c r="D78" s="19">
        <v>185</v>
      </c>
      <c r="E78" s="20">
        <v>122</v>
      </c>
    </row>
    <row r="79" spans="1:5" x14ac:dyDescent="0.25">
      <c r="A79" s="60"/>
      <c r="B79" s="18">
        <v>300</v>
      </c>
      <c r="C79" s="19">
        <v>208</v>
      </c>
      <c r="D79" s="19">
        <v>284</v>
      </c>
      <c r="E79" s="20">
        <v>166</v>
      </c>
    </row>
    <row r="80" spans="1:5" x14ac:dyDescent="0.25">
      <c r="A80" s="60"/>
      <c r="B80" s="18">
        <v>300</v>
      </c>
      <c r="C80" s="19">
        <v>194</v>
      </c>
      <c r="D80" s="19">
        <v>154</v>
      </c>
      <c r="E80" s="20">
        <v>75</v>
      </c>
    </row>
    <row r="81" spans="1:9" ht="15.75" thickBot="1" x14ac:dyDescent="0.3">
      <c r="A81" s="61"/>
      <c r="B81" s="21">
        <v>300</v>
      </c>
      <c r="C81" s="22">
        <v>263</v>
      </c>
      <c r="D81" s="22">
        <v>180</v>
      </c>
      <c r="E81" s="23">
        <v>108</v>
      </c>
    </row>
    <row r="82" spans="1:9" x14ac:dyDescent="0.25">
      <c r="A82" s="1" t="s">
        <v>3</v>
      </c>
      <c r="B82" s="10">
        <f>AVERAGE(B76:B81)</f>
        <v>300</v>
      </c>
      <c r="C82" s="10">
        <f t="shared" ref="C82:E82" si="6">AVERAGE(C76:C81)</f>
        <v>241.83333333333334</v>
      </c>
      <c r="D82" s="10">
        <f t="shared" si="6"/>
        <v>218.16666666666666</v>
      </c>
      <c r="E82" s="10">
        <f t="shared" si="6"/>
        <v>128.5</v>
      </c>
    </row>
    <row r="83" spans="1:9" x14ac:dyDescent="0.25">
      <c r="A83" s="1" t="s">
        <v>4</v>
      </c>
      <c r="B83" s="11">
        <f>(_xlfn.STDEV.S(B76:B81)/SQRT(COUNT(B76:B81)))</f>
        <v>0</v>
      </c>
      <c r="C83" s="11">
        <f t="shared" ref="C83:E83" si="7">(_xlfn.STDEV.S(C76:C81)/SQRT(COUNT(C76:C81)))</f>
        <v>14.397723585499335</v>
      </c>
      <c r="D83" s="11">
        <f t="shared" si="7"/>
        <v>24.394557680852589</v>
      </c>
      <c r="E83" s="11">
        <f t="shared" si="7"/>
        <v>23.528351691806492</v>
      </c>
    </row>
    <row r="84" spans="1:9" x14ac:dyDescent="0.25">
      <c r="A84" s="1" t="s">
        <v>5</v>
      </c>
      <c r="B84" s="27">
        <f>_xlfn.T.TEST(B68:B73,B76:B81,2,2)</f>
        <v>0.34089313230205853</v>
      </c>
      <c r="C84" s="27">
        <f t="shared" ref="C84:E84" si="8">_xlfn.T.TEST(C68:C73,C76:C81,2,2)</f>
        <v>8.1876790431507397E-3</v>
      </c>
      <c r="D84" s="27">
        <f>_xlfn.T.TEST(D68:D73,D76:D81,2,2)</f>
        <v>5.5367056046349637E-2</v>
      </c>
      <c r="E84" s="27">
        <f t="shared" si="8"/>
        <v>3.1321924874768988E-5</v>
      </c>
    </row>
    <row r="87" spans="1:9" x14ac:dyDescent="0.25">
      <c r="A87" s="1" t="s">
        <v>34</v>
      </c>
    </row>
    <row r="88" spans="1:9" ht="15.75" thickBot="1" x14ac:dyDescent="0.3">
      <c r="A88" s="12" t="s">
        <v>45</v>
      </c>
      <c r="F88" s="12" t="s">
        <v>54</v>
      </c>
      <c r="G88" s="50"/>
    </row>
    <row r="89" spans="1:9" ht="15.75" thickBot="1" x14ac:dyDescent="0.3">
      <c r="B89" s="54" t="s">
        <v>57</v>
      </c>
      <c r="C89" s="58"/>
      <c r="D89" s="55"/>
      <c r="G89" s="54" t="s">
        <v>58</v>
      </c>
      <c r="H89" s="58"/>
      <c r="I89" s="55"/>
    </row>
    <row r="90" spans="1:9" ht="15.75" thickBot="1" x14ac:dyDescent="0.3">
      <c r="B90" s="2" t="s">
        <v>28</v>
      </c>
      <c r="C90" s="3" t="s">
        <v>55</v>
      </c>
      <c r="D90" s="3" t="s">
        <v>56</v>
      </c>
      <c r="G90" s="2" t="s">
        <v>28</v>
      </c>
      <c r="H90" s="3" t="s">
        <v>55</v>
      </c>
      <c r="I90" s="3" t="s">
        <v>56</v>
      </c>
    </row>
    <row r="91" spans="1:9" x14ac:dyDescent="0.25">
      <c r="B91" s="4">
        <v>0.99799926228782354</v>
      </c>
      <c r="C91" s="5">
        <v>1.1026811221002319</v>
      </c>
      <c r="D91" s="5">
        <v>1.2505191782563059</v>
      </c>
      <c r="G91" s="4">
        <v>1.010598031794095</v>
      </c>
      <c r="H91" s="5">
        <v>0.99242997728993143</v>
      </c>
      <c r="I91" s="5">
        <v>0.97653292959878835</v>
      </c>
    </row>
    <row r="92" spans="1:9" x14ac:dyDescent="0.25">
      <c r="B92" s="6">
        <v>0.99684816740629179</v>
      </c>
      <c r="C92" s="7">
        <v>1.1332658442815429</v>
      </c>
      <c r="D92" s="7">
        <v>1.2494741134744209</v>
      </c>
      <c r="G92" s="6">
        <v>0.99810749432248258</v>
      </c>
      <c r="H92" s="7">
        <v>1.0015140045420132</v>
      </c>
      <c r="I92" s="7">
        <v>1.0162755488266459</v>
      </c>
    </row>
    <row r="93" spans="1:9" ht="15.75" thickBot="1" x14ac:dyDescent="0.3">
      <c r="B93" s="8">
        <v>1.0051525703058843</v>
      </c>
      <c r="C93" s="9">
        <v>1.143075040666649</v>
      </c>
      <c r="D93" s="9">
        <v>1.2595776777343224</v>
      </c>
      <c r="G93" s="8">
        <v>0.99129447388342118</v>
      </c>
      <c r="H93" s="9">
        <v>1.0174110522331563</v>
      </c>
      <c r="I93" s="9">
        <v>0.99015897047691093</v>
      </c>
    </row>
    <row r="94" spans="1:9" x14ac:dyDescent="0.25">
      <c r="A94" s="1" t="s">
        <v>3</v>
      </c>
      <c r="B94" s="10">
        <f t="shared" ref="B94:D94" si="9">AVERAGE(B91:B93)</f>
        <v>1</v>
      </c>
      <c r="C94" s="10">
        <f t="shared" si="9"/>
        <v>1.1263406690161413</v>
      </c>
      <c r="D94" s="10">
        <f t="shared" si="9"/>
        <v>1.2531903231550163</v>
      </c>
      <c r="F94" s="1" t="s">
        <v>3</v>
      </c>
      <c r="G94" s="10">
        <f t="shared" ref="G94:I94" si="10">AVERAGE(G91:G93)</f>
        <v>0.99999999999999967</v>
      </c>
      <c r="H94" s="10">
        <f t="shared" si="10"/>
        <v>1.0037850113550337</v>
      </c>
      <c r="I94" s="10">
        <f t="shared" si="10"/>
        <v>0.9943224829674483</v>
      </c>
    </row>
    <row r="95" spans="1:9" x14ac:dyDescent="0.25">
      <c r="A95" s="1" t="s">
        <v>4</v>
      </c>
      <c r="B95" s="49">
        <f>(_xlfn.STDEV.S(B91:B93)/SQRT(COUNT(B91:B93)))</f>
        <v>2.597626507948092E-3</v>
      </c>
      <c r="C95" s="49">
        <f>(_xlfn.STDEV.S(C91:C93)/SQRT(COUNT(C91:C93)))</f>
        <v>1.2163959109187827E-2</v>
      </c>
      <c r="D95" s="49">
        <f>(_xlfn.STDEV.S(D91:D93)/SQRT(COUNT(D91:D93)))</f>
        <v>3.2078946362019598E-3</v>
      </c>
      <c r="F95" s="1" t="s">
        <v>4</v>
      </c>
      <c r="G95" s="49">
        <f>(_xlfn.STDEV.S(G91:G93)/SQRT(COUNT(G91:G93)))</f>
        <v>5.6522272986631941E-3</v>
      </c>
      <c r="H95" s="49">
        <f>(_xlfn.STDEV.S(H91:H93)/SQRT(COUNT(H91:H93)))</f>
        <v>7.3002655268682619E-3</v>
      </c>
      <c r="I95" s="49">
        <f>(_xlfn.STDEV.S(I91:I93)/SQRT(COUNT(I91:I93)))</f>
        <v>1.1660046783307596E-2</v>
      </c>
    </row>
    <row r="96" spans="1:9" x14ac:dyDescent="0.25">
      <c r="A96" s="1" t="s">
        <v>5</v>
      </c>
      <c r="C96" s="52">
        <f>_xlfn.T.TEST(B91:B93,C91:C93,2,2)</f>
        <v>5.2900407207135802E-4</v>
      </c>
      <c r="D96" s="53">
        <f>_xlfn.T.TEST(C91:C93,D91:D93,2,2)</f>
        <v>5.4418110551577269E-4</v>
      </c>
      <c r="F96" s="1" t="s">
        <v>5</v>
      </c>
      <c r="H96" s="52">
        <f>_xlfn.T.TEST(G91:G93,H91:H93,2,2)</f>
        <v>0.70284123618224215</v>
      </c>
      <c r="I96" s="53">
        <f>_xlfn.T.TEST(H91:H93,I91:I93,2,2)</f>
        <v>0.52936314836793896</v>
      </c>
    </row>
    <row r="99" spans="1:6" x14ac:dyDescent="0.25">
      <c r="A99" s="1" t="s">
        <v>35</v>
      </c>
    </row>
    <row r="100" spans="1:6" ht="15.75" thickBot="1" x14ac:dyDescent="0.3">
      <c r="A100" s="12" t="s">
        <v>62</v>
      </c>
      <c r="B100" s="50"/>
    </row>
    <row r="101" spans="1:6" ht="15.75" thickBot="1" x14ac:dyDescent="0.3">
      <c r="A101" s="36"/>
      <c r="B101" s="54" t="s">
        <v>51</v>
      </c>
      <c r="C101" s="55"/>
      <c r="E101" s="54" t="s">
        <v>50</v>
      </c>
      <c r="F101" s="55"/>
    </row>
    <row r="102" spans="1:6" ht="15.75" thickBot="1" x14ac:dyDescent="0.3">
      <c r="A102" s="36"/>
      <c r="B102" s="2" t="s">
        <v>36</v>
      </c>
      <c r="C102" s="3" t="s">
        <v>37</v>
      </c>
      <c r="E102" s="2" t="s">
        <v>44</v>
      </c>
      <c r="F102" s="3" t="s">
        <v>30</v>
      </c>
    </row>
    <row r="103" spans="1:6" x14ac:dyDescent="0.25">
      <c r="A103" s="36"/>
      <c r="B103" s="46">
        <v>0.88649999999999995</v>
      </c>
      <c r="C103" s="46">
        <v>1.0348999999999999</v>
      </c>
      <c r="E103" s="46">
        <v>1.4899</v>
      </c>
      <c r="F103" s="46">
        <v>1.0462</v>
      </c>
    </row>
    <row r="104" spans="1:6" x14ac:dyDescent="0.25">
      <c r="A104" s="36"/>
      <c r="B104" s="47">
        <v>1.2215</v>
      </c>
      <c r="C104" s="47">
        <v>0.67849999999999999</v>
      </c>
      <c r="E104" s="47">
        <v>1.2867999999999999</v>
      </c>
      <c r="F104" s="47">
        <v>1.3257000000000001</v>
      </c>
    </row>
    <row r="105" spans="1:6" x14ac:dyDescent="0.25">
      <c r="A105" s="36"/>
      <c r="B105" s="47">
        <v>1.1882999999999999</v>
      </c>
      <c r="C105" s="47">
        <v>1.1019000000000001</v>
      </c>
      <c r="E105" s="47">
        <v>1.3983000000000001</v>
      </c>
      <c r="F105" s="47">
        <v>1.2619</v>
      </c>
    </row>
    <row r="106" spans="1:6" x14ac:dyDescent="0.25">
      <c r="A106" s="36"/>
      <c r="B106" s="47">
        <v>1.4488000000000001</v>
      </c>
      <c r="C106" s="47">
        <v>1.1040000000000001</v>
      </c>
      <c r="E106" s="47"/>
      <c r="F106" s="47">
        <v>1.2855000000000001</v>
      </c>
    </row>
    <row r="107" spans="1:6" x14ac:dyDescent="0.25">
      <c r="A107" s="36"/>
      <c r="B107" s="47">
        <v>1.7968999999999999</v>
      </c>
      <c r="C107" s="47">
        <v>1.1677999999999999</v>
      </c>
      <c r="E107" s="47"/>
      <c r="F107" s="47"/>
    </row>
    <row r="108" spans="1:6" ht="15.75" thickBot="1" x14ac:dyDescent="0.3">
      <c r="A108" s="36"/>
      <c r="B108" s="48">
        <v>1.5338000000000001</v>
      </c>
      <c r="C108" s="48">
        <v>1.0258</v>
      </c>
      <c r="E108" s="48"/>
      <c r="F108" s="48"/>
    </row>
    <row r="109" spans="1:6" x14ac:dyDescent="0.25">
      <c r="A109" s="1" t="s">
        <v>3</v>
      </c>
      <c r="B109" s="10">
        <f>AVERAGE(B103:B108)</f>
        <v>1.3459666666666665</v>
      </c>
      <c r="C109" s="10">
        <f>AVERAGE(C103:C108)</f>
        <v>1.0188166666666667</v>
      </c>
      <c r="D109" s="1" t="s">
        <v>3</v>
      </c>
      <c r="E109" s="10">
        <f>AVERAGE(E103:E108)</f>
        <v>1.3916666666666666</v>
      </c>
      <c r="F109" s="10">
        <f>AVERAGE(F103:F108)</f>
        <v>1.2298249999999999</v>
      </c>
    </row>
    <row r="110" spans="1:6" x14ac:dyDescent="0.25">
      <c r="A110" s="1" t="s">
        <v>4</v>
      </c>
      <c r="B110" s="49">
        <f>(_xlfn.STDEV.S(B103:B108)/SQRT(COUNT(B103:B108)))</f>
        <v>0.12918427062834636</v>
      </c>
      <c r="C110" s="49">
        <f>(_xlfn.STDEV.S(C103:C108)/SQRT(COUNT(C103:C108)))</f>
        <v>7.1292343752872273E-2</v>
      </c>
      <c r="D110" s="1" t="s">
        <v>4</v>
      </c>
      <c r="E110" s="49">
        <f>(_xlfn.STDEV.S(E103:E108)/SQRT(COUNT(E103:E108)))</f>
        <v>5.8723656032111798E-2</v>
      </c>
      <c r="F110" s="49">
        <f>(_xlfn.STDEV.S(F103:F108)/SQRT(COUNT(F103:F108)))</f>
        <v>6.2609016589731989E-2</v>
      </c>
    </row>
    <row r="111" spans="1:6" x14ac:dyDescent="0.25">
      <c r="A111" s="1" t="s">
        <v>5</v>
      </c>
      <c r="B111" s="56">
        <f>_xlfn.T.TEST(B103:B108,C103:C108,2,2)</f>
        <v>5.0935140197023651E-2</v>
      </c>
      <c r="C111" s="57"/>
      <c r="D111" s="1" t="s">
        <v>5</v>
      </c>
      <c r="E111" s="56">
        <f>_xlfn.T.TEST(E103:E108,F103:F108,2,2)</f>
        <v>0.12830069463582247</v>
      </c>
      <c r="F111" s="57"/>
    </row>
    <row r="113" spans="1:6" x14ac:dyDescent="0.25">
      <c r="A113" s="1" t="s">
        <v>52</v>
      </c>
    </row>
    <row r="114" spans="1:6" ht="15.75" thickBot="1" x14ac:dyDescent="0.3">
      <c r="A114" s="12" t="s">
        <v>63</v>
      </c>
    </row>
    <row r="115" spans="1:6" ht="15.75" thickBot="1" x14ac:dyDescent="0.3">
      <c r="A115" s="69" t="s">
        <v>64</v>
      </c>
      <c r="B115" s="54" t="s">
        <v>31</v>
      </c>
      <c r="C115" s="55"/>
      <c r="E115" s="54" t="s">
        <v>32</v>
      </c>
      <c r="F115" s="55"/>
    </row>
    <row r="116" spans="1:6" ht="15.75" thickBot="1" x14ac:dyDescent="0.3">
      <c r="B116" s="2" t="s">
        <v>36</v>
      </c>
      <c r="C116" s="3" t="s">
        <v>37</v>
      </c>
      <c r="E116" s="2" t="s">
        <v>44</v>
      </c>
      <c r="F116" s="3" t="s">
        <v>30</v>
      </c>
    </row>
    <row r="117" spans="1:6" x14ac:dyDescent="0.25">
      <c r="B117" s="28">
        <v>1.3490730064208909</v>
      </c>
      <c r="C117" s="29">
        <v>0.84475622105962378</v>
      </c>
      <c r="E117" s="28">
        <v>1.1705594887980011</v>
      </c>
      <c r="F117" s="29">
        <v>1.5953842464786998</v>
      </c>
    </row>
    <row r="118" spans="1:6" x14ac:dyDescent="0.25">
      <c r="B118" s="30">
        <v>1.1921384415966818</v>
      </c>
      <c r="C118" s="31">
        <v>1.1462773882064961</v>
      </c>
      <c r="E118" s="30">
        <v>1.1274018179536045</v>
      </c>
      <c r="F118" s="31">
        <v>1.1802403482697998</v>
      </c>
    </row>
    <row r="119" spans="1:6" ht="15.75" thickBot="1" x14ac:dyDescent="0.3">
      <c r="B119" s="32">
        <v>1.4318858924918934</v>
      </c>
      <c r="C119" s="33">
        <v>0.90373013769955224</v>
      </c>
      <c r="E119" s="32">
        <v>1.3351224636423831</v>
      </c>
      <c r="F119" s="33">
        <v>0.75596719919098032</v>
      </c>
    </row>
    <row r="120" spans="1:6" x14ac:dyDescent="0.25">
      <c r="A120" s="1" t="s">
        <v>3</v>
      </c>
      <c r="B120" s="10">
        <f>AVERAGE(B117:B119)</f>
        <v>1.3243657801698221</v>
      </c>
      <c r="C120" s="10">
        <f>AVERAGE(C117:C119)</f>
        <v>0.96492124898855736</v>
      </c>
      <c r="D120" s="1" t="s">
        <v>3</v>
      </c>
      <c r="E120" s="10">
        <f>AVERAGE(E117:E119)</f>
        <v>1.2110279234646628</v>
      </c>
      <c r="F120" s="10">
        <f>AVERAGE(F117:F119)</f>
        <v>1.1771972646464934</v>
      </c>
    </row>
    <row r="121" spans="1:6" x14ac:dyDescent="0.25">
      <c r="A121" s="1" t="s">
        <v>4</v>
      </c>
      <c r="B121" s="11">
        <f>(_xlfn.STDEV.S(B117:B119)/SQRT(COUNT(B117:B119)))</f>
        <v>7.0303023463798242E-2</v>
      </c>
      <c r="C121" s="11">
        <f>(_xlfn.STDEV.S(C117:C119)/SQRT(COUNT(C117:C119)))</f>
        <v>9.2262339075396854E-2</v>
      </c>
      <c r="D121" s="1" t="s">
        <v>4</v>
      </c>
      <c r="E121" s="11">
        <f>(_xlfn.STDEV.S(E117:E119)/SQRT(COUNT(E117:E119)))</f>
        <v>6.3285694314534666E-2</v>
      </c>
      <c r="F121" s="11">
        <f>(_xlfn.STDEV.S(F117:F119)/SQRT(COUNT(F117:F119)))</f>
        <v>0.24232360600910108</v>
      </c>
    </row>
    <row r="122" spans="1:6" x14ac:dyDescent="0.25">
      <c r="A122" s="1" t="s">
        <v>5</v>
      </c>
      <c r="B122" s="56">
        <f>_xlfn.T.TEST(B117:B119,C117:C119,2,2)</f>
        <v>3.6263577773100929E-2</v>
      </c>
      <c r="C122" s="57"/>
      <c r="D122" s="1" t="s">
        <v>5</v>
      </c>
      <c r="E122" s="56">
        <f>_xlfn.T.TEST(E117:E119,F117:F119,2,2)</f>
        <v>0.89907414270068819</v>
      </c>
      <c r="F122" s="57"/>
    </row>
    <row r="125" spans="1:6" x14ac:dyDescent="0.25">
      <c r="A125" s="1" t="s">
        <v>53</v>
      </c>
    </row>
    <row r="126" spans="1:6" ht="15.75" thickBot="1" x14ac:dyDescent="0.3">
      <c r="A126" s="12" t="s">
        <v>65</v>
      </c>
    </row>
    <row r="127" spans="1:6" ht="15.75" thickBot="1" x14ac:dyDescent="0.3">
      <c r="B127" s="66" t="s">
        <v>25</v>
      </c>
      <c r="C127" s="67"/>
      <c r="E127" s="64" t="s">
        <v>25</v>
      </c>
      <c r="F127" s="65"/>
    </row>
    <row r="128" spans="1:6" x14ac:dyDescent="0.25">
      <c r="B128" s="2" t="s">
        <v>36</v>
      </c>
      <c r="C128" s="3" t="s">
        <v>37</v>
      </c>
      <c r="D128" s="36"/>
      <c r="E128" s="2" t="s">
        <v>44</v>
      </c>
      <c r="F128" s="3" t="s">
        <v>30</v>
      </c>
    </row>
    <row r="129" spans="1:6" x14ac:dyDescent="0.25">
      <c r="B129" s="41">
        <v>0.50321199143468953</v>
      </c>
      <c r="C129" s="42">
        <v>0.85714285714285721</v>
      </c>
      <c r="E129" s="41">
        <v>0.37951807228915663</v>
      </c>
      <c r="F129" s="42">
        <v>0.53458823529411759</v>
      </c>
    </row>
    <row r="130" spans="1:6" x14ac:dyDescent="0.25">
      <c r="B130" s="41">
        <v>0.68879371877230555</v>
      </c>
      <c r="C130" s="42">
        <v>1.0582010582010584</v>
      </c>
      <c r="E130" s="41">
        <v>0.56352683461117192</v>
      </c>
      <c r="F130" s="42">
        <v>1.1294117647058823</v>
      </c>
    </row>
    <row r="131" spans="1:6" x14ac:dyDescent="0.25">
      <c r="B131" s="41">
        <v>0.60670949321912926</v>
      </c>
      <c r="C131" s="42">
        <v>1.0582010582010584</v>
      </c>
      <c r="E131" s="41">
        <v>0.72453450164293531</v>
      </c>
      <c r="F131" s="42">
        <v>0.54211764705882348</v>
      </c>
    </row>
    <row r="132" spans="1:6" x14ac:dyDescent="0.25">
      <c r="B132" s="41">
        <v>0.79942897930049972</v>
      </c>
      <c r="C132" s="42">
        <v>1.0582010582010584</v>
      </c>
      <c r="E132" s="41">
        <v>0.33734939759036142</v>
      </c>
      <c r="F132" s="42">
        <v>0.7830588235294117</v>
      </c>
    </row>
    <row r="133" spans="1:6" x14ac:dyDescent="0.25">
      <c r="B133" s="41">
        <v>0.92433975731620277</v>
      </c>
      <c r="C133" s="42">
        <v>0.94532627865961205</v>
      </c>
      <c r="E133" s="41">
        <v>0.5558598028477546</v>
      </c>
      <c r="F133" s="42">
        <v>0.70776470588235296</v>
      </c>
    </row>
    <row r="134" spans="1:6" x14ac:dyDescent="0.25">
      <c r="B134" s="41">
        <v>0.96002855103497498</v>
      </c>
      <c r="C134" s="42">
        <v>0.76190476190476186</v>
      </c>
      <c r="E134" s="41">
        <v>0.86254107338444685</v>
      </c>
      <c r="F134" s="42">
        <v>0.61741176470588222</v>
      </c>
    </row>
    <row r="135" spans="1:6" ht="15.75" thickBot="1" x14ac:dyDescent="0.3">
      <c r="B135" s="43">
        <v>0.91720199857244833</v>
      </c>
      <c r="C135" s="44">
        <v>0.89947089947089953</v>
      </c>
      <c r="E135" s="41">
        <v>1.0733844468784228</v>
      </c>
      <c r="F135" s="42">
        <v>0.94117647058823528</v>
      </c>
    </row>
    <row r="136" spans="1:6" x14ac:dyDescent="0.25">
      <c r="A136" s="1" t="s">
        <v>3</v>
      </c>
      <c r="B136" s="10">
        <f>AVERAGE(B129:B135)</f>
        <v>0.77138778423575005</v>
      </c>
      <c r="C136" s="10">
        <f>AVERAGE(C129:C135)</f>
        <v>0.94834971025447234</v>
      </c>
      <c r="E136" s="41">
        <v>0.89704271631982468</v>
      </c>
      <c r="F136" s="42">
        <v>1.1294117647058823</v>
      </c>
    </row>
    <row r="137" spans="1:6" ht="15.75" thickBot="1" x14ac:dyDescent="0.3">
      <c r="A137" s="1" t="s">
        <v>4</v>
      </c>
      <c r="B137" s="11">
        <f>(_xlfn.STDEV.S(B129:B135)/SQRT(COUNT(B129:B135)))</f>
        <v>6.6705949209501181E-2</v>
      </c>
      <c r="C137" s="11">
        <f>(_xlfn.STDEV.S(C129:C135)/SQRT(COUNT(C129:C135)))</f>
        <v>4.4099628558775125E-2</v>
      </c>
      <c r="E137" s="43">
        <v>0.72836801752464397</v>
      </c>
      <c r="F137" s="44"/>
    </row>
    <row r="138" spans="1:6" x14ac:dyDescent="0.25">
      <c r="A138" s="1" t="s">
        <v>5</v>
      </c>
      <c r="B138" s="62">
        <f>_xlfn.T.TEST(B129:B135,C129:C135,2,2)</f>
        <v>4.7027858796388648E-2</v>
      </c>
      <c r="C138" s="63"/>
      <c r="D138" s="1" t="s">
        <v>3</v>
      </c>
      <c r="E138" s="10">
        <f>AVERAGE(E129:E137)</f>
        <v>0.68023609589874634</v>
      </c>
      <c r="F138" s="10">
        <f>AVERAGE(F129:F137)</f>
        <v>0.7981176470588236</v>
      </c>
    </row>
    <row r="139" spans="1:6" x14ac:dyDescent="0.25">
      <c r="D139" s="1" t="s">
        <v>4</v>
      </c>
      <c r="E139" s="11">
        <f>(_xlfn.STDEV.S(E129:E137)/SQRT(COUNT(E129:E137)))</f>
        <v>8.1323941015688572E-2</v>
      </c>
      <c r="F139" s="11">
        <f>(_xlfn.STDEV.S(F129:F137)/SQRT(COUNT(F129:F137)))</f>
        <v>8.618980308142607E-2</v>
      </c>
    </row>
    <row r="140" spans="1:6" x14ac:dyDescent="0.25">
      <c r="D140" s="1" t="s">
        <v>5</v>
      </c>
      <c r="E140" s="34">
        <f>_xlfn.T.TEST(E129:E137,F129:F137,2,2)</f>
        <v>0.33564347592271881</v>
      </c>
      <c r="F140" s="35"/>
    </row>
  </sheetData>
  <mergeCells count="35">
    <mergeCell ref="B3:C3"/>
    <mergeCell ref="E3:F3"/>
    <mergeCell ref="H3:M3"/>
    <mergeCell ref="O3:P3"/>
    <mergeCell ref="B20:C20"/>
    <mergeCell ref="E20:F20"/>
    <mergeCell ref="H20:I20"/>
    <mergeCell ref="J20:K20"/>
    <mergeCell ref="L20:M20"/>
    <mergeCell ref="O20:P20"/>
    <mergeCell ref="L25:M25"/>
    <mergeCell ref="B40:C40"/>
    <mergeCell ref="D40:E40"/>
    <mergeCell ref="G40:H40"/>
    <mergeCell ref="I40:J40"/>
    <mergeCell ref="L40:M40"/>
    <mergeCell ref="B45:C45"/>
    <mergeCell ref="B62:C62"/>
    <mergeCell ref="B25:E25"/>
    <mergeCell ref="G25:J25"/>
    <mergeCell ref="B89:D89"/>
    <mergeCell ref="E111:F111"/>
    <mergeCell ref="G89:I89"/>
    <mergeCell ref="A68:A73"/>
    <mergeCell ref="A76:A81"/>
    <mergeCell ref="B138:C138"/>
    <mergeCell ref="E127:F127"/>
    <mergeCell ref="B115:C115"/>
    <mergeCell ref="B122:C122"/>
    <mergeCell ref="E115:F115"/>
    <mergeCell ref="E122:F122"/>
    <mergeCell ref="B127:C127"/>
    <mergeCell ref="B101:C101"/>
    <mergeCell ref="E101:F101"/>
    <mergeCell ref="B111:C111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igure1</vt:lpstr>
      <vt:lpstr>Figur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VG</dc:creator>
  <cp:lastModifiedBy>Carlos</cp:lastModifiedBy>
  <dcterms:created xsi:type="dcterms:W3CDTF">2020-08-25T09:27:00Z</dcterms:created>
  <dcterms:modified xsi:type="dcterms:W3CDTF">2021-02-17T11:51:01Z</dcterms:modified>
</cp:coreProperties>
</file>